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gisch\Desktop\Mitis LTA Paper\Revision 1\"/>
    </mc:Choice>
  </mc:AlternateContent>
  <bookViews>
    <workbookView xWindow="-108" yWindow="-108" windowWidth="25176" windowHeight="16260"/>
  </bookViews>
  <sheets>
    <sheet name="Tab. S1.1" sheetId="4" r:id="rId1"/>
    <sheet name="Tab. S1.2" sheetId="5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5" l="1"/>
  <c r="I36" i="5"/>
  <c r="G36" i="5"/>
  <c r="I144" i="4"/>
  <c r="G144" i="4"/>
  <c r="E144" i="4"/>
</calcChain>
</file>

<file path=xl/sharedStrings.xml><?xml version="1.0" encoding="utf-8"?>
<sst xmlns="http://schemas.openxmlformats.org/spreadsheetml/2006/main" count="1267" uniqueCount="696">
  <si>
    <t>Strain</t>
  </si>
  <si>
    <t>BioSample</t>
  </si>
  <si>
    <t>BioProject</t>
  </si>
  <si>
    <t>Assembly</t>
  </si>
  <si>
    <t>Streptococcus mitis</t>
  </si>
  <si>
    <t>OT25</t>
  </si>
  <si>
    <t>SAMN03334899</t>
  </si>
  <si>
    <t>PRJNA274768</t>
  </si>
  <si>
    <t>GCA_000960005.1</t>
  </si>
  <si>
    <t>JYGP01</t>
  </si>
  <si>
    <t>NCTC 12261</t>
  </si>
  <si>
    <t>SAMN02435817</t>
  </si>
  <si>
    <t>PRJNA173</t>
  </si>
  <si>
    <t>GCA_000148585.3</t>
  </si>
  <si>
    <t>SVGS_061</t>
  </si>
  <si>
    <t>SAMN04461788</t>
  </si>
  <si>
    <t>PRJNA311086</t>
  </si>
  <si>
    <t>GCA_001560895.1</t>
  </si>
  <si>
    <t>B6</t>
  </si>
  <si>
    <t>SAMEA3138244</t>
  </si>
  <si>
    <t>PRJNA16302</t>
  </si>
  <si>
    <t>GCA_000027165.1</t>
  </si>
  <si>
    <t>S022-V3-A4</t>
  </si>
  <si>
    <t>SAMN11382546</t>
  </si>
  <si>
    <t>PRJNA208927</t>
  </si>
  <si>
    <t>GCA_013305725.1</t>
  </si>
  <si>
    <t>SK637</t>
  </si>
  <si>
    <t>SAMN02836939</t>
  </si>
  <si>
    <t>PRJNA242571</t>
  </si>
  <si>
    <t>GCA_000722765.2</t>
  </si>
  <si>
    <t>KCOM 1350 (= ChDC B183)</t>
  </si>
  <si>
    <t>SAMN03263069</t>
  </si>
  <si>
    <t>PRJNA270122</t>
  </si>
  <si>
    <t>GCA_001281025.1</t>
  </si>
  <si>
    <t>FDAARGOS_684</t>
  </si>
  <si>
    <t>SAMN11056399</t>
  </si>
  <si>
    <t>PRJNA231221</t>
  </si>
  <si>
    <t>GCA_009730515.1</t>
  </si>
  <si>
    <t>ATCC 6249</t>
  </si>
  <si>
    <t>SAMN00116813</t>
  </si>
  <si>
    <t>PRJNA50515</t>
  </si>
  <si>
    <t>GCA_000146585.1</t>
  </si>
  <si>
    <t>AEEN01</t>
  </si>
  <si>
    <t>NCTC12261</t>
  </si>
  <si>
    <t>SAMEA3597588</t>
  </si>
  <si>
    <t>PRJEB6403</t>
  </si>
  <si>
    <t>GCA_900459425.1</t>
  </si>
  <si>
    <t>UHFS01</t>
  </si>
  <si>
    <t>CCUG 31611</t>
  </si>
  <si>
    <t>SAMN06286552</t>
  </si>
  <si>
    <t>PRJNA302716</t>
  </si>
  <si>
    <t>GCA_002014755.1</t>
  </si>
  <si>
    <t>MUYN01</t>
  </si>
  <si>
    <t>NCTC11189</t>
  </si>
  <si>
    <t>SAMEA3594356</t>
  </si>
  <si>
    <t>GCA_901542415.1</t>
  </si>
  <si>
    <t>CABEHV01</t>
  </si>
  <si>
    <t>F0392</t>
  </si>
  <si>
    <t>SAMN02415617</t>
  </si>
  <si>
    <t>PRJNA49439</t>
  </si>
  <si>
    <t>GCA_000221165.2</t>
  </si>
  <si>
    <t>AFUO01</t>
  </si>
  <si>
    <t>321A</t>
  </si>
  <si>
    <t>SAMN03219950</t>
  </si>
  <si>
    <t>PRJNA268403</t>
  </si>
  <si>
    <t>GCA_002005545.1</t>
  </si>
  <si>
    <t>LBMT01</t>
  </si>
  <si>
    <t>4928STDY7071560</t>
  </si>
  <si>
    <t>SAMEA104567666</t>
  </si>
  <si>
    <t>PRJEB22252</t>
  </si>
  <si>
    <t>GCA_902159415.1</t>
  </si>
  <si>
    <t>CABGJU01</t>
  </si>
  <si>
    <t>SK137</t>
  </si>
  <si>
    <t>SAMN03334900</t>
  </si>
  <si>
    <t>GCA_000960025.1</t>
  </si>
  <si>
    <t>JYGQ01</t>
  </si>
  <si>
    <t>CCUG 63687</t>
  </si>
  <si>
    <t>SAMN06286559</t>
  </si>
  <si>
    <t>GCA_002014795.1</t>
  </si>
  <si>
    <t>MUYO01</t>
  </si>
  <si>
    <t>SK145</t>
  </si>
  <si>
    <t>SAMN03334902</t>
  </si>
  <si>
    <t>GCA_000960065.1</t>
  </si>
  <si>
    <t>JYGS01</t>
  </si>
  <si>
    <t>SK271</t>
  </si>
  <si>
    <t>SAMN02698681</t>
  </si>
  <si>
    <t>PRJNA242568</t>
  </si>
  <si>
    <t>GCA_000724165.1</t>
  </si>
  <si>
    <t>JPGW01</t>
  </si>
  <si>
    <t>SK642</t>
  </si>
  <si>
    <t>SAMN02836938</t>
  </si>
  <si>
    <t>PRJNA242572</t>
  </si>
  <si>
    <t>GCA_000722705.1</t>
  </si>
  <si>
    <t>JPFW01</t>
  </si>
  <si>
    <t>B_5756_13</t>
  </si>
  <si>
    <t>SAMN06705596</t>
  </si>
  <si>
    <t>PRJNA304678</t>
  </si>
  <si>
    <t>GCA_002096935.1</t>
  </si>
  <si>
    <t>NCVM01</t>
  </si>
  <si>
    <t>BCC40</t>
  </si>
  <si>
    <t>SAMN09631732</t>
  </si>
  <si>
    <t>PRJNA480251</t>
  </si>
  <si>
    <t>GCA_003942915.1</t>
  </si>
  <si>
    <t>RJOD01</t>
  </si>
  <si>
    <t>BCA11</t>
  </si>
  <si>
    <t>SAMN09631746</t>
  </si>
  <si>
    <t>GCA_003943905.1</t>
  </si>
  <si>
    <t>RJNS01</t>
  </si>
  <si>
    <t>BCC30</t>
  </si>
  <si>
    <t>SAMN09631681</t>
  </si>
  <si>
    <t>GCA_003943555.1</t>
  </si>
  <si>
    <t>RJPV01</t>
  </si>
  <si>
    <t>BCC65</t>
  </si>
  <si>
    <t>SAMN09631740</t>
  </si>
  <si>
    <t>GCA_003942775.1</t>
  </si>
  <si>
    <t>RJNX01</t>
  </si>
  <si>
    <t>BCC33</t>
  </si>
  <si>
    <t>SAMN09631730</t>
  </si>
  <si>
    <t>GCA_003943955.1</t>
  </si>
  <si>
    <t>RJOF01</t>
  </si>
  <si>
    <t>KLC12</t>
  </si>
  <si>
    <t>SAMN09631745</t>
  </si>
  <si>
    <t>GCA_003943915.1</t>
  </si>
  <si>
    <t>RJNT01</t>
  </si>
  <si>
    <t>SK578</t>
  </si>
  <si>
    <t>SAMN02836940</t>
  </si>
  <si>
    <t>PRJNA242567</t>
  </si>
  <si>
    <t>GCA_000722755.1</t>
  </si>
  <si>
    <t>JPFY01</t>
  </si>
  <si>
    <t>KLC01</t>
  </si>
  <si>
    <t>SAMN09631741</t>
  </si>
  <si>
    <t>GCA_003942765.1</t>
  </si>
  <si>
    <t>RJNW01</t>
  </si>
  <si>
    <t>UMB1341</t>
  </si>
  <si>
    <t>SAMN08193728</t>
  </si>
  <si>
    <t>PRJNA316969</t>
  </si>
  <si>
    <t>GCA_002860865.1</t>
  </si>
  <si>
    <t>PKIE01</t>
  </si>
  <si>
    <t>SK1126</t>
  </si>
  <si>
    <t>SAMN02836935</t>
  </si>
  <si>
    <t>PRJNA242574</t>
  </si>
  <si>
    <t>GCA_000722815.1</t>
  </si>
  <si>
    <t>JPFT01</t>
  </si>
  <si>
    <t>SK667</t>
  </si>
  <si>
    <t>SAMN02836937</t>
  </si>
  <si>
    <t>PRJNA242573</t>
  </si>
  <si>
    <t>GCA_000722685.1</t>
  </si>
  <si>
    <t>JPFV01</t>
  </si>
  <si>
    <t>SK629</t>
  </si>
  <si>
    <t>SAMN02836936</t>
  </si>
  <si>
    <t>PRJNA242570</t>
  </si>
  <si>
    <t>GCA_000722695.1</t>
  </si>
  <si>
    <t>JPFU01</t>
  </si>
  <si>
    <t>SM26</t>
  </si>
  <si>
    <t>SAMN13105961</t>
  </si>
  <si>
    <t>GCA_009496385.1</t>
  </si>
  <si>
    <t>WIJZ01</t>
  </si>
  <si>
    <t>SM08</t>
  </si>
  <si>
    <t>SAMN13105970</t>
  </si>
  <si>
    <t>GCA_009496165.1</t>
  </si>
  <si>
    <t>WIJQ01</t>
  </si>
  <si>
    <t>SM04</t>
  </si>
  <si>
    <t>SAMN13105968</t>
  </si>
  <si>
    <t>GCA_009496435.1</t>
  </si>
  <si>
    <t>WIJS01</t>
  </si>
  <si>
    <t>RH_43861_09</t>
  </si>
  <si>
    <t>SAMN06705602</t>
  </si>
  <si>
    <t>GCA_002096835.1</t>
  </si>
  <si>
    <t>NCVG01</t>
  </si>
  <si>
    <t>RH_17024_08</t>
  </si>
  <si>
    <t>SAMN06705600</t>
  </si>
  <si>
    <t>GCA_002096895.1</t>
  </si>
  <si>
    <t>NCVI01</t>
  </si>
  <si>
    <t>RH_12363_08</t>
  </si>
  <si>
    <t>SAMN06705599</t>
  </si>
  <si>
    <t>GCA_002096815.1</t>
  </si>
  <si>
    <t>NCVJ01</t>
  </si>
  <si>
    <t>SM50</t>
  </si>
  <si>
    <t>SAMN13105985</t>
  </si>
  <si>
    <t>GCA_009496905.1</t>
  </si>
  <si>
    <t>WIJB01</t>
  </si>
  <si>
    <t>BCC45</t>
  </si>
  <si>
    <t>SAMN09631734</t>
  </si>
  <si>
    <t>GCA_003943935.1</t>
  </si>
  <si>
    <t>RJOB01</t>
  </si>
  <si>
    <t>RH_8961_10</t>
  </si>
  <si>
    <t>SAMN06705606</t>
  </si>
  <si>
    <t>GCA_002096735.1</t>
  </si>
  <si>
    <t>NCVC01</t>
  </si>
  <si>
    <t>SM41</t>
  </si>
  <si>
    <t>SAMN13105981</t>
  </si>
  <si>
    <t>GCA_009496235.1</t>
  </si>
  <si>
    <t>WIJF01</t>
  </si>
  <si>
    <t>SM07</t>
  </si>
  <si>
    <t>SAMN13105957</t>
  </si>
  <si>
    <t>GCA_009496335.1</t>
  </si>
  <si>
    <t>WIKD01</t>
  </si>
  <si>
    <t>SM30</t>
  </si>
  <si>
    <t>SAMN13105963</t>
  </si>
  <si>
    <t>GCA_009496045.1</t>
  </si>
  <si>
    <t>WIJX01</t>
  </si>
  <si>
    <t>SM29</t>
  </si>
  <si>
    <t>SAMN13105978</t>
  </si>
  <si>
    <t>GCA_009496065.1</t>
  </si>
  <si>
    <t>WIJI01</t>
  </si>
  <si>
    <t>KLC11</t>
  </si>
  <si>
    <t>SAMN09631744</t>
  </si>
  <si>
    <t>GCA_003942695.1</t>
  </si>
  <si>
    <t>RJNU01</t>
  </si>
  <si>
    <t>SK608</t>
  </si>
  <si>
    <t>SAMN02836941</t>
  </si>
  <si>
    <t>PRJNA242555</t>
  </si>
  <si>
    <t>GCA_000722775.1</t>
  </si>
  <si>
    <t>JPFZ01</t>
  </si>
  <si>
    <t>SM05</t>
  </si>
  <si>
    <t>SAMN13105956</t>
  </si>
  <si>
    <t>GCA_009496395.1</t>
  </si>
  <si>
    <t>WIKE01</t>
  </si>
  <si>
    <t>SM06</t>
  </si>
  <si>
    <t>SAMN13105969</t>
  </si>
  <si>
    <t>GCA_009496505.1</t>
  </si>
  <si>
    <t>WIJR01</t>
  </si>
  <si>
    <t>SM46</t>
  </si>
  <si>
    <t>SAMN13105982</t>
  </si>
  <si>
    <t>GCA_009496075.1</t>
  </si>
  <si>
    <t>WIJE01</t>
  </si>
  <si>
    <t>SM09</t>
  </si>
  <si>
    <t>SAMN13105958</t>
  </si>
  <si>
    <t>GCA_009496375.1</t>
  </si>
  <si>
    <t>WIKC01</t>
  </si>
  <si>
    <t>SM44</t>
  </si>
  <si>
    <t>SAMN13105994</t>
  </si>
  <si>
    <t>GCA_009496725.1</t>
  </si>
  <si>
    <t>WIIS01</t>
  </si>
  <si>
    <t>SM35</t>
  </si>
  <si>
    <t>SAMN13105989</t>
  </si>
  <si>
    <t>GCA_009495895.1</t>
  </si>
  <si>
    <t>WIIX01</t>
  </si>
  <si>
    <t>SM28</t>
  </si>
  <si>
    <t>SAMN13105977</t>
  </si>
  <si>
    <t>GCA_009496035.1</t>
  </si>
  <si>
    <t>WIJJ01</t>
  </si>
  <si>
    <t>SM37</t>
  </si>
  <si>
    <t>SAMN13105991</t>
  </si>
  <si>
    <t>GCA_009496795.1</t>
  </si>
  <si>
    <t>WIIV01</t>
  </si>
  <si>
    <t>SM19</t>
  </si>
  <si>
    <t>SAMN13105988</t>
  </si>
  <si>
    <t>GCA_009496805.1</t>
  </si>
  <si>
    <t>WIIY01</t>
  </si>
  <si>
    <t>SM36</t>
  </si>
  <si>
    <t>SAMN13105990</t>
  </si>
  <si>
    <t>GCA_009496815.1</t>
  </si>
  <si>
    <t>WIIW01</t>
  </si>
  <si>
    <t>DE0498</t>
  </si>
  <si>
    <t>SAMN11792658</t>
  </si>
  <si>
    <t>PRJNA543692</t>
  </si>
  <si>
    <t>GCA_008763935.1</t>
  </si>
  <si>
    <t>VTQF01</t>
  </si>
  <si>
    <t>RH_17439_08</t>
  </si>
  <si>
    <t>SAMN06705601</t>
  </si>
  <si>
    <t>GCA_002096855.1</t>
  </si>
  <si>
    <t>NCVH01</t>
  </si>
  <si>
    <t>CCUG 61082</t>
  </si>
  <si>
    <t>SAMN06302341</t>
  </si>
  <si>
    <t>GCA_002014875.1</t>
  </si>
  <si>
    <t>MUXS01</t>
  </si>
  <si>
    <t>RH_50275_09</t>
  </si>
  <si>
    <t>SAMN06705603</t>
  </si>
  <si>
    <t>GCA_002096755.1</t>
  </si>
  <si>
    <t>NCVF01</t>
  </si>
  <si>
    <t>SM15</t>
  </si>
  <si>
    <t>SAMN13105975</t>
  </si>
  <si>
    <t>GCA_009496295.1</t>
  </si>
  <si>
    <t>WIJL01</t>
  </si>
  <si>
    <t>UMB0079</t>
  </si>
  <si>
    <t>SAMN08193729</t>
  </si>
  <si>
    <t>GCA_002860825.1</t>
  </si>
  <si>
    <t>PKID01</t>
  </si>
  <si>
    <t>RH_777_07</t>
  </si>
  <si>
    <t>SAMN06705605</t>
  </si>
  <si>
    <t>GCA_002096765.1</t>
  </si>
  <si>
    <t>NCVD01</t>
  </si>
  <si>
    <t>SK1073</t>
  </si>
  <si>
    <t>SAMN00621702</t>
  </si>
  <si>
    <t>PRJNA66111</t>
  </si>
  <si>
    <t>GCA_000220045.2</t>
  </si>
  <si>
    <t>AFQT01</t>
  </si>
  <si>
    <t>ColumbLawn</t>
  </si>
  <si>
    <t>SAMN11491145</t>
  </si>
  <si>
    <t>PRJNA534484</t>
  </si>
  <si>
    <t>GCA_005144795.1</t>
  </si>
  <si>
    <t>SWFJ01</t>
  </si>
  <si>
    <t>SM45</t>
  </si>
  <si>
    <t>SAMN13105966</t>
  </si>
  <si>
    <t>GCA_009495735.1</t>
  </si>
  <si>
    <t>WIJU01</t>
  </si>
  <si>
    <t>SM47</t>
  </si>
  <si>
    <t>SAMN13105983</t>
  </si>
  <si>
    <t>GCA_009495955.1</t>
  </si>
  <si>
    <t>WIJD01</t>
  </si>
  <si>
    <t>SM27</t>
  </si>
  <si>
    <t>SAMN13105962</t>
  </si>
  <si>
    <t>GCA_009496355.1</t>
  </si>
  <si>
    <t>WIJY01</t>
  </si>
  <si>
    <t>SM43</t>
  </si>
  <si>
    <t>SAMN13105993</t>
  </si>
  <si>
    <t>GCA_009496735.1</t>
  </si>
  <si>
    <t>WIIT01</t>
  </si>
  <si>
    <t>SM42</t>
  </si>
  <si>
    <t>SAMN13105992</t>
  </si>
  <si>
    <t>GCA_009496755.1</t>
  </si>
  <si>
    <t>WIIU01</t>
  </si>
  <si>
    <t>SM18</t>
  </si>
  <si>
    <t>SAMN13105987</t>
  </si>
  <si>
    <t>GCA_009496835.1</t>
  </si>
  <si>
    <t>WIIZ01</t>
  </si>
  <si>
    <t>SM49</t>
  </si>
  <si>
    <t>SAMN13105984</t>
  </si>
  <si>
    <t>GCA_009496895.1</t>
  </si>
  <si>
    <t>WIJC01</t>
  </si>
  <si>
    <t>RH_50738_11</t>
  </si>
  <si>
    <t>SAMN06705604</t>
  </si>
  <si>
    <t>GCA_002096775.1</t>
  </si>
  <si>
    <t>NCVE01</t>
  </si>
  <si>
    <t>21/39</t>
  </si>
  <si>
    <t>SAMN02470846</t>
  </si>
  <si>
    <t>PRJNA225878</t>
  </si>
  <si>
    <t>GCA_000506725.1</t>
  </si>
  <si>
    <t>AYRR01</t>
  </si>
  <si>
    <t>SM10</t>
  </si>
  <si>
    <t>SAMN13105971</t>
  </si>
  <si>
    <t>GCA_009496155.1</t>
  </si>
  <si>
    <t>WIJP01</t>
  </si>
  <si>
    <t>BCA16</t>
  </si>
  <si>
    <t>SAMN09631748</t>
  </si>
  <si>
    <t>GCA_003942665.1</t>
  </si>
  <si>
    <t>RJNQ01</t>
  </si>
  <si>
    <t>168_SPSE</t>
  </si>
  <si>
    <t>SAMN03197359</t>
  </si>
  <si>
    <t>PRJNA267549</t>
  </si>
  <si>
    <t>GCA_001070705.1</t>
  </si>
  <si>
    <t>JVRN01</t>
  </si>
  <si>
    <t>SAMN02836934</t>
  </si>
  <si>
    <t>PRJNA242740</t>
  </si>
  <si>
    <t>GCA_000722835.1</t>
  </si>
  <si>
    <t>JPFS01</t>
  </si>
  <si>
    <t>SK1080</t>
  </si>
  <si>
    <t>SAMN00621705</t>
  </si>
  <si>
    <t>PRJNA66113</t>
  </si>
  <si>
    <t>GCA_000220085.2</t>
  </si>
  <si>
    <t>AFQV01</t>
  </si>
  <si>
    <t>38_SPSE</t>
  </si>
  <si>
    <t>SAMN03197571</t>
  </si>
  <si>
    <t>GCA_001070985.1</t>
  </si>
  <si>
    <t>JVJJ01</t>
  </si>
  <si>
    <t>BCA12</t>
  </si>
  <si>
    <t>SAMN09631747</t>
  </si>
  <si>
    <t>GCA_003942685.1</t>
  </si>
  <si>
    <t>RJNR01</t>
  </si>
  <si>
    <t>BCC44</t>
  </si>
  <si>
    <t>SAMN09631733</t>
  </si>
  <si>
    <t>GCA_003942885.1</t>
  </si>
  <si>
    <t>RJOC01</t>
  </si>
  <si>
    <t>BCC15</t>
  </si>
  <si>
    <t>SAMN09631757</t>
  </si>
  <si>
    <t>GCA_003942575.1</t>
  </si>
  <si>
    <t>RJNH01</t>
  </si>
  <si>
    <t>BCC22</t>
  </si>
  <si>
    <t>SAMN09631680</t>
  </si>
  <si>
    <t>GCA_003943575.1</t>
  </si>
  <si>
    <t>RJPW01</t>
  </si>
  <si>
    <t>SM12</t>
  </si>
  <si>
    <t>SAMN13105959</t>
  </si>
  <si>
    <t>GCA_009495945.1</t>
  </si>
  <si>
    <t>WIKB01</t>
  </si>
  <si>
    <t>18/56</t>
  </si>
  <si>
    <t>SAMN02470843</t>
  </si>
  <si>
    <t>PRJNA206049</t>
  </si>
  <si>
    <t>GCA_000430345.1</t>
  </si>
  <si>
    <t>ATAA01</t>
  </si>
  <si>
    <t>M3-4</t>
  </si>
  <si>
    <t>SAMN04432976</t>
  </si>
  <si>
    <t>PRJNA308844</t>
  </si>
  <si>
    <t>GCA_001588605.1</t>
  </si>
  <si>
    <t>LROV01</t>
  </si>
  <si>
    <t>BCC06</t>
  </si>
  <si>
    <t>SAMN09631728</t>
  </si>
  <si>
    <t>GCA_003942995.1</t>
  </si>
  <si>
    <t>RJOH01</t>
  </si>
  <si>
    <t>BCC55</t>
  </si>
  <si>
    <t>SAMN09631737</t>
  </si>
  <si>
    <t>GCA_003942865.1</t>
  </si>
  <si>
    <t>RJNZ01</t>
  </si>
  <si>
    <t>BCC08</t>
  </si>
  <si>
    <t>SAMN09631678</t>
  </si>
  <si>
    <t>GCA_003943605.1</t>
  </si>
  <si>
    <t>RJPY01</t>
  </si>
  <si>
    <t>SM34</t>
  </si>
  <si>
    <t>SAMN13105979</t>
  </si>
  <si>
    <t>GCA_009496255.1</t>
  </si>
  <si>
    <t>WIJH01</t>
  </si>
  <si>
    <t>SM13</t>
  </si>
  <si>
    <t>SAMN13105973</t>
  </si>
  <si>
    <t>GCA_009496085.1</t>
  </si>
  <si>
    <t>WIJN01</t>
  </si>
  <si>
    <t>SM48</t>
  </si>
  <si>
    <t>SAMN13105967</t>
  </si>
  <si>
    <t>GCA_009496275.1</t>
  </si>
  <si>
    <t>WIJT01</t>
  </si>
  <si>
    <t>SK564</t>
  </si>
  <si>
    <t>SAMN00001434</t>
  </si>
  <si>
    <t>PRJNA33355</t>
  </si>
  <si>
    <t>GCA_000148525.2</t>
  </si>
  <si>
    <t>AEDU01</t>
  </si>
  <si>
    <t>OD_317805_11</t>
  </si>
  <si>
    <t>SAMN06705598</t>
  </si>
  <si>
    <t>GCA_002096845.1</t>
  </si>
  <si>
    <t>NCVK01</t>
  </si>
  <si>
    <t>SK569</t>
  </si>
  <si>
    <t>SAMN00621701</t>
  </si>
  <si>
    <t>PRJNA67187</t>
  </si>
  <si>
    <t>GCA_000222785.2</t>
  </si>
  <si>
    <t>AFUF01</t>
  </si>
  <si>
    <t>SM20</t>
  </si>
  <si>
    <t>SAMN13105960</t>
  </si>
  <si>
    <t>GCA_009495705.1</t>
  </si>
  <si>
    <t>WIKA01</t>
  </si>
  <si>
    <t>BCC49</t>
  </si>
  <si>
    <t>SAMN09631735</t>
  </si>
  <si>
    <t>GCA_003943965.1</t>
  </si>
  <si>
    <t>RJOA01</t>
  </si>
  <si>
    <t>BCC36</t>
  </si>
  <si>
    <t>SAMN09631731</t>
  </si>
  <si>
    <t>GCA_003942945.1</t>
  </si>
  <si>
    <t>RJOE01</t>
  </si>
  <si>
    <t>DD28</t>
  </si>
  <si>
    <t>SAMN04325060</t>
  </si>
  <si>
    <t>PRJNA304333</t>
  </si>
  <si>
    <t>GCA_001579045.1</t>
  </si>
  <si>
    <t>LQOA01</t>
  </si>
  <si>
    <t>OD_310347_11</t>
  </si>
  <si>
    <t>SAMN06705597</t>
  </si>
  <si>
    <t>GCA_002096915.1</t>
  </si>
  <si>
    <t>NCVL01</t>
  </si>
  <si>
    <t>SK321</t>
  </si>
  <si>
    <t>SAMN00001433</t>
  </si>
  <si>
    <t>PRJNA33353</t>
  </si>
  <si>
    <t>GCA_000148505.2</t>
  </si>
  <si>
    <t>AEDT01</t>
  </si>
  <si>
    <t>BCC60</t>
  </si>
  <si>
    <t>SAMN09631739</t>
  </si>
  <si>
    <t>GCA_003942795.1</t>
  </si>
  <si>
    <t>RJNY01</t>
  </si>
  <si>
    <t>SK95</t>
  </si>
  <si>
    <t>SAMN00621712</t>
  </si>
  <si>
    <t>PRJNA64679</t>
  </si>
  <si>
    <t>GCA_000222705.2</t>
  </si>
  <si>
    <t>AFUB01</t>
  </si>
  <si>
    <t>KLC07</t>
  </si>
  <si>
    <t>SAMN09631743</t>
  </si>
  <si>
    <t>GCA_003942715.1</t>
  </si>
  <si>
    <t>RJNV01</t>
  </si>
  <si>
    <t>SM33</t>
  </si>
  <si>
    <t>SAMN13105964</t>
  </si>
  <si>
    <t>GCA_009496135.1</t>
  </si>
  <si>
    <t>WIJW01</t>
  </si>
  <si>
    <t>SM14</t>
  </si>
  <si>
    <t>SAMN13105974</t>
  </si>
  <si>
    <t>GCA_009496445.1</t>
  </si>
  <si>
    <t>WIJM01</t>
  </si>
  <si>
    <t>SAMN02470839</t>
  </si>
  <si>
    <t>PRJNA225879</t>
  </si>
  <si>
    <t>GCA_000506765.1</t>
  </si>
  <si>
    <t>AYRS01</t>
  </si>
  <si>
    <t>SM16</t>
  </si>
  <si>
    <t>SAMN13105976</t>
  </si>
  <si>
    <t>GCA_009496285.1</t>
  </si>
  <si>
    <t>WIJK01</t>
  </si>
  <si>
    <t>1217_SPSE</t>
  </si>
  <si>
    <t>SAMN03197181</t>
  </si>
  <si>
    <t>GCA_001070375.1</t>
  </si>
  <si>
    <t>JVYJ01</t>
  </si>
  <si>
    <t>BCC07</t>
  </si>
  <si>
    <t>SAMN09631729</t>
  </si>
  <si>
    <t>GCA_003942965.1</t>
  </si>
  <si>
    <t>RJOG01</t>
  </si>
  <si>
    <t>SK579</t>
  </si>
  <si>
    <t>SAMN00761835</t>
  </si>
  <si>
    <t>PRJNA75157</t>
  </si>
  <si>
    <t>GCA_000257905.1</t>
  </si>
  <si>
    <t>AJJL01</t>
  </si>
  <si>
    <t>B_009152_10</t>
  </si>
  <si>
    <t>SAMN06705595</t>
  </si>
  <si>
    <t>GCA_002096925.1</t>
  </si>
  <si>
    <t>NCVN01</t>
  </si>
  <si>
    <t>1111_SMIT</t>
  </si>
  <si>
    <t>SAMN03197065</t>
  </si>
  <si>
    <t>GCA_001070205.1</t>
  </si>
  <si>
    <t>JWCV01</t>
  </si>
  <si>
    <t>1042_SPSE</t>
  </si>
  <si>
    <t>SAMN03197008</t>
  </si>
  <si>
    <t>GCA_001070035.1</t>
  </si>
  <si>
    <t>JWFA01</t>
  </si>
  <si>
    <t>BCC17</t>
  </si>
  <si>
    <t>SAMN09631679</t>
  </si>
  <si>
    <t>GCA_003944325.1</t>
  </si>
  <si>
    <t>RJPX01</t>
  </si>
  <si>
    <t>SK575</t>
  </si>
  <si>
    <t>SAMN00761799</t>
  </si>
  <si>
    <t>PRJNA75135</t>
  </si>
  <si>
    <t>GCA_000257865.1</t>
  </si>
  <si>
    <t>AICU01</t>
  </si>
  <si>
    <t>SK616</t>
  </si>
  <si>
    <t>SAMN00761793</t>
  </si>
  <si>
    <t>PRJNA75129</t>
  </si>
  <si>
    <t>GCA_000257805.1</t>
  </si>
  <si>
    <t>AICR01</t>
  </si>
  <si>
    <t>CMW7705B</t>
  </si>
  <si>
    <t>SAMN03956209</t>
  </si>
  <si>
    <t>PRJNA272120</t>
  </si>
  <si>
    <t>GCA_001546795.1</t>
  </si>
  <si>
    <t>LRQR01</t>
  </si>
  <si>
    <t>NLN76</t>
  </si>
  <si>
    <t>SAMN16824905</t>
  </si>
  <si>
    <t>PRJNA679155</t>
  </si>
  <si>
    <t>GCA_015686645.1</t>
  </si>
  <si>
    <t>JADPMS01</t>
  </si>
  <si>
    <t>SK597</t>
  </si>
  <si>
    <t>SAMN00001435</t>
  </si>
  <si>
    <t>PRJNA33357</t>
  </si>
  <si>
    <t>GCA_000148545.2</t>
  </si>
  <si>
    <t>AEDV01</t>
  </si>
  <si>
    <t>NLN64</t>
  </si>
  <si>
    <t>SAMN16843871</t>
  </si>
  <si>
    <t>PRJNA679689</t>
  </si>
  <si>
    <t>GCA_015831295.1</t>
  </si>
  <si>
    <t>JADXDQ01</t>
  </si>
  <si>
    <t>1001175st1_H6</t>
  </si>
  <si>
    <t>SAMN10863253</t>
  </si>
  <si>
    <t>PRJNA518912</t>
  </si>
  <si>
    <t>GCA_005844455.1</t>
  </si>
  <si>
    <t>SPGF01</t>
  </si>
  <si>
    <t>SM11</t>
  </si>
  <si>
    <t>SAMN13105972</t>
  </si>
  <si>
    <t>GCA_009496205.1</t>
  </si>
  <si>
    <t>WIJO01</t>
  </si>
  <si>
    <t>SM40</t>
  </si>
  <si>
    <t>SAMN13105980</t>
  </si>
  <si>
    <t>GCA_009496185.1</t>
  </si>
  <si>
    <t>WIJG01</t>
  </si>
  <si>
    <t>SM39</t>
  </si>
  <si>
    <t>SAMN13105965</t>
  </si>
  <si>
    <t>GCA_009495695.1</t>
  </si>
  <si>
    <t>WIJV01</t>
  </si>
  <si>
    <t>850_SMIT</t>
  </si>
  <si>
    <t>SAMN03198060</t>
  </si>
  <si>
    <t>GCA_001074635.1</t>
  </si>
  <si>
    <t>JUQO01</t>
  </si>
  <si>
    <t>SM17</t>
  </si>
  <si>
    <t>SAMN13105986</t>
  </si>
  <si>
    <t>GCA_009496825.1</t>
  </si>
  <si>
    <t>WIJA01</t>
  </si>
  <si>
    <t>DD22</t>
  </si>
  <si>
    <t>SAMN04325048</t>
  </si>
  <si>
    <t>GCA_001579665.1</t>
  </si>
  <si>
    <t>LQZD01</t>
  </si>
  <si>
    <t>Nm-65</t>
  </si>
  <si>
    <t>SAMD00239187</t>
  </si>
  <si>
    <t>PRJDB10372</t>
  </si>
  <si>
    <t>GCA_014467095.1</t>
  </si>
  <si>
    <t>29/42</t>
  </si>
  <si>
    <t>SAMN02470852</t>
  </si>
  <si>
    <t>PRJNA206050</t>
  </si>
  <si>
    <t>GCA_000430365.1</t>
  </si>
  <si>
    <t>ATAB01</t>
  </si>
  <si>
    <t>17/34</t>
  </si>
  <si>
    <t>SAMN02470848</t>
  </si>
  <si>
    <t>PRJNA206048</t>
  </si>
  <si>
    <t>GCA_000430305.1</t>
  </si>
  <si>
    <t>ASZZ01</t>
  </si>
  <si>
    <t>SAMN04432941</t>
  </si>
  <si>
    <t>PRJNA308845</t>
  </si>
  <si>
    <t>GCA_001588625.1</t>
  </si>
  <si>
    <t>LROT01</t>
  </si>
  <si>
    <t>0123W_40_11</t>
  </si>
  <si>
    <t>SAMN05509312</t>
  </si>
  <si>
    <t>PRJNA327106</t>
  </si>
  <si>
    <t>GCA_001914195.1</t>
  </si>
  <si>
    <t>MKYF01</t>
  </si>
  <si>
    <t>13/39</t>
  </si>
  <si>
    <t>SAMN02470854</t>
  </si>
  <si>
    <t>PRJNA176681</t>
  </si>
  <si>
    <t>GCA_000385835.1</t>
  </si>
  <si>
    <t>AQTU01</t>
  </si>
  <si>
    <t>SAMN02470837</t>
  </si>
  <si>
    <t>PRJNA176680</t>
  </si>
  <si>
    <t>GCA_000385815.1</t>
  </si>
  <si>
    <t>AQTT01</t>
  </si>
  <si>
    <t>M3-1</t>
  </si>
  <si>
    <t>SAMN04432975</t>
  </si>
  <si>
    <t>GCA_001588595.1</t>
  </si>
  <si>
    <t>LROU01</t>
  </si>
  <si>
    <t>DD26</t>
  </si>
  <si>
    <t>SAMN04325055</t>
  </si>
  <si>
    <t>GCA_001579035.1</t>
  </si>
  <si>
    <t>LQOD01</t>
  </si>
  <si>
    <t>No</t>
  </si>
  <si>
    <t>Organism Name*</t>
  </si>
  <si>
    <t xml:space="preserve">Streptococcus mitis </t>
  </si>
  <si>
    <t>Streptococcus mitis bv. 2 str.</t>
  </si>
  <si>
    <t>27/7</t>
  </si>
  <si>
    <t>11/5</t>
  </si>
  <si>
    <t>Twice sequenced genomes present in NCBI</t>
  </si>
  <si>
    <t>Genome size (mb)</t>
  </si>
  <si>
    <t>Prefix for whole genome shotgun</t>
  </si>
  <si>
    <t>No. of contigs</t>
  </si>
  <si>
    <t>No. of CDS</t>
  </si>
  <si>
    <t>2.15</t>
  </si>
  <si>
    <t>1.92</t>
  </si>
  <si>
    <t>1.87</t>
  </si>
  <si>
    <t>2.17</t>
  </si>
  <si>
    <t>2.09</t>
  </si>
  <si>
    <t>1.94</t>
  </si>
  <si>
    <t>1.91</t>
  </si>
  <si>
    <t>1.88</t>
  </si>
  <si>
    <t>1.85</t>
  </si>
  <si>
    <t>2.16</t>
  </si>
  <si>
    <t>2.11</t>
  </si>
  <si>
    <t>1.71</t>
  </si>
  <si>
    <t>1.98</t>
  </si>
  <si>
    <t>2.04</t>
  </si>
  <si>
    <t>1.97</t>
  </si>
  <si>
    <t>1.99</t>
  </si>
  <si>
    <t>1.90</t>
  </si>
  <si>
    <t>2.06</t>
  </si>
  <si>
    <t>1.95</t>
  </si>
  <si>
    <t>2.07</t>
  </si>
  <si>
    <t>2.08</t>
  </si>
  <si>
    <t>2.05</t>
  </si>
  <si>
    <t>1.93</t>
  </si>
  <si>
    <t>2.14</t>
  </si>
  <si>
    <t>2.21</t>
  </si>
  <si>
    <t>2.00</t>
  </si>
  <si>
    <t>1.82</t>
  </si>
  <si>
    <t>1.89</t>
  </si>
  <si>
    <t>2.03</t>
  </si>
  <si>
    <t>2.01</t>
  </si>
  <si>
    <t>1.96</t>
  </si>
  <si>
    <t>2.13</t>
  </si>
  <si>
    <t>2.02</t>
  </si>
  <si>
    <t>1.86</t>
  </si>
  <si>
    <t>2.24</t>
  </si>
  <si>
    <t>2.10</t>
  </si>
  <si>
    <t>2.25</t>
  </si>
  <si>
    <t>1.84</t>
  </si>
  <si>
    <t>2.12</t>
  </si>
  <si>
    <t>nv</t>
  </si>
  <si>
    <t>Colour code</t>
  </si>
  <si>
    <t xml:space="preserve">Glucose </t>
  </si>
  <si>
    <t>Galactose</t>
  </si>
  <si>
    <t>Unclear</t>
  </si>
  <si>
    <t>LtaS absent</t>
  </si>
  <si>
    <t>LtaS present</t>
  </si>
  <si>
    <r>
      <rPr>
        <b/>
        <i/>
        <sz val="11"/>
        <color rgb="FF00B0F0"/>
        <rFont val="Arial"/>
        <family val="2"/>
      </rPr>
      <t>S. mitis</t>
    </r>
    <r>
      <rPr>
        <b/>
        <sz val="11"/>
        <color rgb="FF00B0F0"/>
        <rFont val="Arial"/>
        <family val="2"/>
      </rPr>
      <t xml:space="preserve"> B6 Smi_1229 (TacF)</t>
    </r>
  </si>
  <si>
    <t>Abbreviations</t>
  </si>
  <si>
    <t xml:space="preserve">Total 140: </t>
  </si>
  <si>
    <t>Different: 138</t>
  </si>
  <si>
    <r>
      <rPr>
        <b/>
        <i/>
        <sz val="11"/>
        <color rgb="FF00B0F0"/>
        <rFont val="Arial"/>
        <family val="2"/>
      </rPr>
      <t>S. mitis</t>
    </r>
    <r>
      <rPr>
        <b/>
        <sz val="11"/>
        <color rgb="FF00B0F0"/>
        <rFont val="Arial"/>
        <family val="2"/>
      </rPr>
      <t xml:space="preserve"> B6 Smi_0770 </t>
    </r>
  </si>
  <si>
    <t>LtsA absent: 36</t>
  </si>
  <si>
    <t>Unclear:6</t>
  </si>
  <si>
    <t>BLAST results (Identity %)</t>
  </si>
  <si>
    <t>LtsA absent: 32</t>
  </si>
  <si>
    <r>
      <t xml:space="preserve">Majority </t>
    </r>
    <r>
      <rPr>
        <i/>
        <sz val="11"/>
        <color theme="1"/>
        <rFont val="Calibri"/>
        <family val="2"/>
        <scheme val="minor"/>
      </rPr>
      <t>S.oralis</t>
    </r>
    <r>
      <rPr>
        <sz val="11"/>
        <color theme="1"/>
        <rFont val="Calibri"/>
        <family val="2"/>
        <scheme val="minor"/>
      </rPr>
      <t>-type TA: 29</t>
    </r>
  </si>
  <si>
    <r>
      <t xml:space="preserve">Streptococcus mitis </t>
    </r>
    <r>
      <rPr>
        <sz val="11"/>
        <color theme="1"/>
        <rFont val="Calibri"/>
        <family val="2"/>
        <scheme val="minor"/>
      </rPr>
      <t>bv. 2 str.</t>
    </r>
  </si>
  <si>
    <r>
      <rPr>
        <b/>
        <i/>
        <sz val="11"/>
        <color theme="0"/>
        <rFont val="Arial"/>
        <family val="2"/>
      </rPr>
      <t>S. peumoniae</t>
    </r>
    <r>
      <rPr>
        <b/>
        <sz val="11"/>
        <color theme="0"/>
        <rFont val="Arial"/>
        <family val="2"/>
      </rPr>
      <t xml:space="preserve"> R6 Spr0091 (glucosyl transferase)</t>
    </r>
  </si>
  <si>
    <r>
      <rPr>
        <b/>
        <i/>
        <sz val="11"/>
        <color theme="0"/>
        <rFont val="Arial"/>
        <family val="2"/>
      </rPr>
      <t>S. mitis B</t>
    </r>
    <r>
      <rPr>
        <b/>
        <sz val="11"/>
        <color theme="0"/>
        <rFont val="Arial"/>
        <family val="2"/>
      </rPr>
      <t>6 Smi_1983 (galactosyl transferase)</t>
    </r>
  </si>
  <si>
    <r>
      <t>*</t>
    </r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 xml:space="preserve"> genomes (in total 140) available in NCBI database (as of 3th January 2021)</t>
    </r>
  </si>
  <si>
    <r>
      <rPr>
        <b/>
        <i/>
        <sz val="11"/>
        <color rgb="FFFF0000"/>
        <rFont val="Arial"/>
        <family val="2"/>
      </rPr>
      <t>S. mitis</t>
    </r>
    <r>
      <rPr>
        <b/>
        <sz val="11"/>
        <color rgb="FFFF0000"/>
        <rFont val="Arial"/>
        <family val="2"/>
      </rPr>
      <t xml:space="preserve"> B6 Smi_0753 (LtaS)</t>
    </r>
  </si>
  <si>
    <r>
      <rPr>
        <b/>
        <i/>
        <sz val="11"/>
        <color rgb="FFFFCCFF"/>
        <rFont val="Arial"/>
        <family val="2"/>
      </rPr>
      <t xml:space="preserve">S. oralis </t>
    </r>
    <r>
      <rPr>
        <b/>
        <sz val="11"/>
        <color rgb="FFFFCCFF"/>
        <rFont val="Arial"/>
        <family val="2"/>
      </rPr>
      <t>U05 Sor_0765 (TacF)</t>
    </r>
  </si>
  <si>
    <r>
      <t>From 7 unclear strains only 1 strain shows homolog proteins of</t>
    </r>
    <r>
      <rPr>
        <i/>
        <sz val="11"/>
        <color theme="1"/>
        <rFont val="Calibri"/>
        <family val="2"/>
        <scheme val="minor"/>
      </rPr>
      <t xml:space="preserve"> S. mitis </t>
    </r>
    <r>
      <rPr>
        <sz val="11"/>
        <color theme="1"/>
        <rFont val="Calibri"/>
        <family val="2"/>
        <scheme val="minor"/>
      </rPr>
      <t>involved in TA biosynthesis.</t>
    </r>
  </si>
  <si>
    <r>
      <t>93</t>
    </r>
    <r>
      <rPr>
        <sz val="11"/>
        <rFont val="Calibri"/>
        <family val="2"/>
        <scheme val="minor"/>
      </rPr>
      <t>(nc)</t>
    </r>
  </si>
  <si>
    <t>nc - not complete</t>
  </si>
  <si>
    <r>
      <t xml:space="preserve">4 </t>
    </r>
    <r>
      <rPr>
        <b/>
        <i/>
        <sz val="11"/>
        <color theme="1"/>
        <rFont val="Calibri"/>
        <family val="2"/>
        <scheme val="minor"/>
      </rPr>
      <t>S. oralis</t>
    </r>
    <r>
      <rPr>
        <b/>
        <sz val="11"/>
        <color theme="1"/>
        <rFont val="Calibri"/>
        <family val="2"/>
        <scheme val="minor"/>
      </rPr>
      <t xml:space="preserve"> </t>
    </r>
  </si>
  <si>
    <r>
      <t xml:space="preserve">Most probable those strains are not </t>
    </r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 xml:space="preserve"> strains, two show only 70% identity to the SMI_0753 protein. </t>
    </r>
  </si>
  <si>
    <t>93/48*</t>
  </si>
  <si>
    <t>90/97*</t>
  </si>
  <si>
    <t>92/49*</t>
  </si>
  <si>
    <t>* Analysis leads too two different hits of respective identity</t>
  </si>
  <si>
    <t>--&gt; 132 strains considered in further analysis</t>
  </si>
  <si>
    <r>
      <t xml:space="preserve">Table S1.1. Result of the BLAST searches of the presence the proteins involved in TA biosynthesis in </t>
    </r>
    <r>
      <rPr>
        <b/>
        <i/>
        <sz val="14"/>
        <color theme="1"/>
        <rFont val="Calibri"/>
        <family val="2"/>
        <scheme val="minor"/>
      </rPr>
      <t xml:space="preserve">S. mitis </t>
    </r>
    <r>
      <rPr>
        <b/>
        <sz val="14"/>
        <color theme="1"/>
        <rFont val="Calibri"/>
        <family val="2"/>
        <scheme val="minor"/>
      </rPr>
      <t xml:space="preserve">genomes </t>
    </r>
  </si>
  <si>
    <r>
      <t xml:space="preserve">Table  S1.2. Result of the BLAST searches TA biosynthesis proteins in </t>
    </r>
    <r>
      <rPr>
        <b/>
        <i/>
        <sz val="14"/>
        <color theme="1"/>
        <rFont val="Calibri"/>
        <family val="2"/>
        <scheme val="minor"/>
      </rPr>
      <t xml:space="preserve">S. mitis </t>
    </r>
    <r>
      <rPr>
        <b/>
        <sz val="14"/>
        <color theme="1"/>
        <rFont val="Calibri"/>
        <family val="2"/>
        <scheme val="minor"/>
      </rPr>
      <t>genomes, without LtaS only</t>
    </r>
  </si>
  <si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>: 3</t>
    </r>
  </si>
  <si>
    <r>
      <rPr>
        <b/>
        <i/>
        <sz val="11"/>
        <color rgb="FFFFCCFF"/>
        <rFont val="Arial"/>
        <family val="2"/>
      </rPr>
      <t xml:space="preserve">S. oralis </t>
    </r>
    <r>
      <rPr>
        <b/>
        <sz val="11"/>
        <color rgb="FFFFCCFF"/>
        <rFont val="Arial"/>
        <family val="2"/>
      </rPr>
      <t>Uo5 Sor_0765 (TacF)</t>
    </r>
  </si>
  <si>
    <r>
      <rPr>
        <b/>
        <i/>
        <sz val="11"/>
        <color rgb="FFFFCCFF"/>
        <rFont val="Arial"/>
        <family val="2"/>
      </rPr>
      <t>S. oralis</t>
    </r>
    <r>
      <rPr>
        <b/>
        <sz val="11"/>
        <color rgb="FFFFCCFF"/>
        <rFont val="Arial"/>
        <family val="2"/>
      </rPr>
      <t xml:space="preserve"> Sor_0762 (LicD4)</t>
    </r>
  </si>
  <si>
    <r>
      <rPr>
        <b/>
        <i/>
        <sz val="11"/>
        <color rgb="FFFFCCFF"/>
        <rFont val="Arial"/>
        <family val="2"/>
      </rPr>
      <t>S. oralis</t>
    </r>
    <r>
      <rPr>
        <b/>
        <sz val="11"/>
        <color rgb="FFFFCCFF"/>
        <rFont val="Arial"/>
        <family val="2"/>
      </rPr>
      <t xml:space="preserve"> Uo5 Sor_0762 (LicD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b/>
      <i/>
      <sz val="11"/>
      <color theme="0"/>
      <name val="Arial"/>
      <family val="2"/>
    </font>
    <font>
      <b/>
      <sz val="11"/>
      <color rgb="FFFF0000"/>
      <name val="Arial"/>
      <family val="2"/>
    </font>
    <font>
      <b/>
      <i/>
      <sz val="11"/>
      <color rgb="FFFF0000"/>
      <name val="Arial"/>
      <family val="2"/>
    </font>
    <font>
      <b/>
      <sz val="11"/>
      <color rgb="FF00B0F0"/>
      <name val="Arial"/>
      <family val="2"/>
    </font>
    <font>
      <b/>
      <i/>
      <sz val="11"/>
      <color rgb="FF00B0F0"/>
      <name val="Arial"/>
      <family val="2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CCFF"/>
      <name val="Arial"/>
      <family val="2"/>
    </font>
    <font>
      <b/>
      <i/>
      <sz val="11"/>
      <color rgb="FFFFCCFF"/>
      <name val="Arial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</fills>
  <borders count="6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 style="medium">
        <color theme="0"/>
      </right>
      <top/>
      <bottom/>
      <diagonal/>
    </border>
    <border>
      <left style="medium">
        <color theme="0"/>
      </left>
      <right style="thin">
        <color theme="0"/>
      </right>
      <top/>
      <bottom style="medium">
        <color indexed="64"/>
      </bottom>
      <diagonal/>
    </border>
    <border>
      <left style="medium">
        <color theme="0"/>
      </left>
      <right style="thin">
        <color theme="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theme="0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 style="medium">
        <color indexed="64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0">
    <xf numFmtId="0" fontId="0" fillId="0" borderId="0" xfId="0"/>
    <xf numFmtId="49" fontId="0" fillId="0" borderId="0" xfId="0" applyNumberFormat="1" applyAlignment="1">
      <alignment horizontal="left" vertical="center"/>
    </xf>
    <xf numFmtId="0" fontId="0" fillId="33" borderId="16" xfId="0" applyFill="1" applyBorder="1"/>
    <xf numFmtId="0" fontId="0" fillId="33" borderId="17" xfId="0" applyFill="1" applyBorder="1"/>
    <xf numFmtId="49" fontId="0" fillId="0" borderId="18" xfId="0" applyNumberFormat="1" applyBorder="1"/>
    <xf numFmtId="0" fontId="0" fillId="33" borderId="20" xfId="0" applyFill="1" applyBorder="1"/>
    <xf numFmtId="49" fontId="0" fillId="0" borderId="0" xfId="0" applyNumberFormat="1" applyBorder="1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24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3" fontId="0" fillId="0" borderId="0" xfId="0" applyNumberFormat="1" applyAlignment="1">
      <alignment horizontal="center" vertical="center"/>
    </xf>
    <xf numFmtId="3" fontId="0" fillId="0" borderId="25" xfId="0" applyNumberForma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3" fontId="0" fillId="0" borderId="22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3" fontId="0" fillId="0" borderId="24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3" fontId="0" fillId="0" borderId="2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1" fontId="16" fillId="33" borderId="0" xfId="0" applyNumberFormat="1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16" fillId="33" borderId="0" xfId="0" applyNumberFormat="1" applyFont="1" applyFill="1" applyBorder="1" applyAlignment="1">
      <alignment horizontal="center" vertical="center"/>
    </xf>
    <xf numFmtId="0" fontId="0" fillId="36" borderId="16" xfId="0" applyFill="1" applyBorder="1" applyAlignment="1">
      <alignment vertical="center"/>
    </xf>
    <xf numFmtId="0" fontId="0" fillId="35" borderId="23" xfId="0" applyFill="1" applyBorder="1" applyAlignment="1">
      <alignment vertical="center"/>
    </xf>
    <xf numFmtId="0" fontId="0" fillId="35" borderId="16" xfId="0" applyFill="1" applyBorder="1" applyAlignment="1">
      <alignment vertical="center"/>
    </xf>
    <xf numFmtId="0" fontId="0" fillId="35" borderId="26" xfId="0" applyFill="1" applyBorder="1" applyAlignment="1">
      <alignment vertical="center"/>
    </xf>
    <xf numFmtId="49" fontId="0" fillId="35" borderId="33" xfId="0" applyNumberFormat="1" applyFill="1" applyBorder="1" applyAlignment="1">
      <alignment horizontal="left" vertical="center"/>
    </xf>
    <xf numFmtId="49" fontId="0" fillId="35" borderId="30" xfId="0" applyNumberFormat="1" applyFill="1" applyBorder="1" applyAlignment="1">
      <alignment horizontal="left" vertical="center"/>
    </xf>
    <xf numFmtId="49" fontId="0" fillId="36" borderId="30" xfId="0" applyNumberFormat="1" applyFill="1" applyBorder="1" applyAlignment="1">
      <alignment horizontal="left" vertical="center"/>
    </xf>
    <xf numFmtId="49" fontId="0" fillId="35" borderId="31" xfId="0" applyNumberFormat="1" applyFill="1" applyBorder="1" applyAlignment="1">
      <alignment horizontal="left" vertical="center"/>
    </xf>
    <xf numFmtId="0" fontId="0" fillId="0" borderId="36" xfId="0" applyNumberFormat="1" applyBorder="1" applyAlignment="1">
      <alignment horizontal="center" vertical="center"/>
    </xf>
    <xf numFmtId="0" fontId="0" fillId="36" borderId="36" xfId="0" applyNumberFormat="1" applyFill="1" applyBorder="1" applyAlignment="1">
      <alignment horizontal="center" vertical="center"/>
    </xf>
    <xf numFmtId="0" fontId="0" fillId="33" borderId="36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35" borderId="36" xfId="0" applyNumberFormat="1" applyFill="1" applyBorder="1" applyAlignment="1">
      <alignment horizontal="center"/>
    </xf>
    <xf numFmtId="0" fontId="0" fillId="0" borderId="36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33" borderId="0" xfId="0" applyNumberFormat="1" applyFill="1" applyBorder="1" applyAlignment="1">
      <alignment horizontal="center"/>
    </xf>
    <xf numFmtId="1" fontId="0" fillId="33" borderId="0" xfId="0" applyNumberFormat="1" applyFill="1" applyBorder="1" applyAlignment="1">
      <alignment horizontal="center"/>
    </xf>
    <xf numFmtId="49" fontId="0" fillId="33" borderId="0" xfId="0" applyNumberFormat="1" applyFill="1" applyBorder="1" applyAlignment="1">
      <alignment horizontal="center" wrapText="1"/>
    </xf>
    <xf numFmtId="49" fontId="0" fillId="33" borderId="0" xfId="0" applyNumberFormat="1" applyFill="1" applyBorder="1" applyAlignment="1">
      <alignment wrapText="1"/>
    </xf>
    <xf numFmtId="0" fontId="0" fillId="33" borderId="0" xfId="0" applyNumberFormat="1" applyFill="1" applyAlignment="1">
      <alignment horizontal="center" vertical="center"/>
    </xf>
    <xf numFmtId="0" fontId="0" fillId="33" borderId="0" xfId="0" applyNumberFormat="1" applyFill="1" applyAlignment="1">
      <alignment horizontal="center"/>
    </xf>
    <xf numFmtId="1" fontId="0" fillId="33" borderId="0" xfId="0" applyNumberFormat="1" applyFill="1" applyAlignment="1">
      <alignment horizontal="center" vertical="center"/>
    </xf>
    <xf numFmtId="49" fontId="0" fillId="33" borderId="0" xfId="0" applyNumberFormat="1" applyFill="1" applyAlignment="1">
      <alignment horizontal="center" vertical="center" wrapText="1"/>
    </xf>
    <xf numFmtId="49" fontId="16" fillId="0" borderId="39" xfId="0" applyNumberFormat="1" applyFont="1" applyBorder="1" applyAlignment="1">
      <alignment horizontal="left" vertical="center"/>
    </xf>
    <xf numFmtId="49" fontId="0" fillId="36" borderId="40" xfId="0" applyNumberFormat="1" applyFill="1" applyBorder="1" applyAlignment="1">
      <alignment horizontal="left" vertical="center"/>
    </xf>
    <xf numFmtId="49" fontId="0" fillId="35" borderId="41" xfId="0" applyNumberFormat="1" applyFill="1" applyBorder="1" applyAlignment="1">
      <alignment horizontal="left" vertical="center"/>
    </xf>
    <xf numFmtId="49" fontId="0" fillId="0" borderId="41" xfId="0" applyNumberFormat="1" applyBorder="1" applyAlignment="1">
      <alignment horizontal="left" vertical="center"/>
    </xf>
    <xf numFmtId="49" fontId="0" fillId="37" borderId="42" xfId="0" applyNumberFormat="1" applyFill="1" applyBorder="1" applyAlignment="1">
      <alignment horizontal="left" vertical="center"/>
    </xf>
    <xf numFmtId="0" fontId="0" fillId="37" borderId="16" xfId="0" applyFill="1" applyBorder="1" applyAlignment="1">
      <alignment vertical="center"/>
    </xf>
    <xf numFmtId="49" fontId="0" fillId="37" borderId="30" xfId="0" applyNumberFormat="1" applyFill="1" applyBorder="1" applyAlignment="1">
      <alignment horizontal="left" vertical="center"/>
    </xf>
    <xf numFmtId="0" fontId="0" fillId="37" borderId="36" xfId="0" applyNumberFormat="1" applyFill="1" applyBorder="1" applyAlignment="1">
      <alignment horizontal="center" vertical="center"/>
    </xf>
    <xf numFmtId="0" fontId="0" fillId="37" borderId="36" xfId="0" applyNumberFormat="1" applyFill="1" applyBorder="1" applyAlignment="1">
      <alignment horizontal="center"/>
    </xf>
    <xf numFmtId="0" fontId="0" fillId="35" borderId="43" xfId="0" applyNumberFormat="1" applyFill="1" applyBorder="1" applyAlignment="1">
      <alignment horizontal="center" vertical="center"/>
    </xf>
    <xf numFmtId="0" fontId="0" fillId="0" borderId="43" xfId="0" applyNumberFormat="1" applyBorder="1" applyAlignment="1">
      <alignment horizontal="center" vertical="center"/>
    </xf>
    <xf numFmtId="0" fontId="0" fillId="37" borderId="43" xfId="0" applyNumberFormat="1" applyFill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33" borderId="10" xfId="0" applyNumberFormat="1" applyFill="1" applyBorder="1" applyAlignment="1">
      <alignment horizontal="center" vertical="center"/>
    </xf>
    <xf numFmtId="1" fontId="0" fillId="38" borderId="10" xfId="0" applyNumberFormat="1" applyFill="1" applyBorder="1" applyAlignment="1">
      <alignment horizontal="center" vertical="center"/>
    </xf>
    <xf numFmtId="1" fontId="22" fillId="34" borderId="47" xfId="0" applyNumberFormat="1" applyFont="1" applyFill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/>
    <xf numFmtId="1" fontId="0" fillId="40" borderId="45" xfId="0" applyNumberFormat="1" applyFill="1" applyBorder="1" applyAlignment="1">
      <alignment horizontal="center" vertical="center"/>
    </xf>
    <xf numFmtId="1" fontId="0" fillId="40" borderId="44" xfId="0" applyNumberFormat="1" applyFill="1" applyBorder="1" applyAlignment="1">
      <alignment horizontal="center" vertical="center"/>
    </xf>
    <xf numFmtId="1" fontId="0" fillId="40" borderId="46" xfId="0" applyNumberFormat="1" applyFill="1" applyBorder="1" applyAlignment="1">
      <alignment horizontal="center" vertical="center"/>
    </xf>
    <xf numFmtId="49" fontId="0" fillId="41" borderId="19" xfId="0" applyNumberFormat="1" applyFill="1" applyBorder="1"/>
    <xf numFmtId="49" fontId="0" fillId="41" borderId="22" xfId="0" applyNumberFormat="1" applyFill="1" applyBorder="1"/>
    <xf numFmtId="0" fontId="0" fillId="40" borderId="45" xfId="0" applyNumberFormat="1" applyFill="1" applyBorder="1" applyAlignment="1">
      <alignment horizontal="center" vertical="center"/>
    </xf>
    <xf numFmtId="1" fontId="0" fillId="42" borderId="10" xfId="0" applyNumberFormat="1" applyFill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/>
    </xf>
    <xf numFmtId="49" fontId="0" fillId="38" borderId="10" xfId="0" applyNumberFormat="1" applyFill="1" applyBorder="1" applyAlignment="1">
      <alignment horizontal="center" vertical="center" wrapText="1"/>
    </xf>
    <xf numFmtId="0" fontId="0" fillId="38" borderId="10" xfId="0" applyNumberFormat="1" applyFill="1" applyBorder="1" applyAlignment="1">
      <alignment horizontal="center" vertical="center" wrapText="1"/>
    </xf>
    <xf numFmtId="1" fontId="0" fillId="40" borderId="51" xfId="0" applyNumberFormat="1" applyFill="1" applyBorder="1" applyAlignment="1">
      <alignment horizontal="center" vertical="center"/>
    </xf>
    <xf numFmtId="1" fontId="0" fillId="40" borderId="43" xfId="0" applyNumberFormat="1" applyFill="1" applyBorder="1" applyAlignment="1">
      <alignment horizontal="center" vertical="center"/>
    </xf>
    <xf numFmtId="1" fontId="0" fillId="0" borderId="43" xfId="0" applyNumberFormat="1" applyBorder="1" applyAlignment="1">
      <alignment horizontal="center" vertical="center"/>
    </xf>
    <xf numFmtId="1" fontId="0" fillId="40" borderId="52" xfId="0" applyNumberFormat="1" applyFill="1" applyBorder="1" applyAlignment="1">
      <alignment horizontal="center" vertical="center"/>
    </xf>
    <xf numFmtId="0" fontId="0" fillId="0" borderId="23" xfId="0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0" fontId="0" fillId="0" borderId="26" xfId="0" applyBorder="1" applyAlignment="1">
      <alignment horizontal="left" vertical="center"/>
    </xf>
    <xf numFmtId="1" fontId="16" fillId="40" borderId="10" xfId="0" applyNumberFormat="1" applyFont="1" applyFill="1" applyBorder="1" applyAlignment="1">
      <alignment horizontal="center" vertical="center"/>
    </xf>
    <xf numFmtId="1" fontId="0" fillId="40" borderId="10" xfId="0" applyNumberFormat="1" applyFont="1" applyFill="1" applyBorder="1" applyAlignment="1">
      <alignment horizontal="center"/>
    </xf>
    <xf numFmtId="1" fontId="0" fillId="37" borderId="10" xfId="0" applyNumberFormat="1" applyFill="1" applyBorder="1" applyAlignment="1">
      <alignment horizontal="center" vertical="center"/>
    </xf>
    <xf numFmtId="49" fontId="0" fillId="37" borderId="10" xfId="0" applyNumberFormat="1" applyFill="1" applyBorder="1" applyAlignment="1">
      <alignment horizontal="center" vertical="center" wrapText="1"/>
    </xf>
    <xf numFmtId="1" fontId="0" fillId="37" borderId="45" xfId="0" applyNumberFormat="1" applyFill="1" applyBorder="1" applyAlignment="1">
      <alignment horizontal="center" vertical="center"/>
    </xf>
    <xf numFmtId="1" fontId="0" fillId="37" borderId="43" xfId="0" applyNumberFormat="1" applyFill="1" applyBorder="1" applyAlignment="1">
      <alignment horizontal="center" vertical="center"/>
    </xf>
    <xf numFmtId="0" fontId="0" fillId="0" borderId="0" xfId="0" applyAlignment="1">
      <alignment horizontal="right"/>
    </xf>
    <xf numFmtId="1" fontId="22" fillId="34" borderId="50" xfId="0" applyNumberFormat="1" applyFont="1" applyFill="1" applyBorder="1" applyAlignment="1">
      <alignment horizontal="center" vertical="center" wrapText="1"/>
    </xf>
    <xf numFmtId="1" fontId="28" fillId="34" borderId="0" xfId="0" applyNumberFormat="1" applyFont="1" applyFill="1" applyBorder="1" applyAlignment="1">
      <alignment horizontal="center" vertical="center" wrapText="1"/>
    </xf>
    <xf numFmtId="1" fontId="14" fillId="41" borderId="10" xfId="0" applyNumberFormat="1" applyFont="1" applyFill="1" applyBorder="1" applyAlignment="1">
      <alignment horizontal="center" vertical="center"/>
    </xf>
    <xf numFmtId="1" fontId="16" fillId="33" borderId="59" xfId="0" applyNumberFormat="1" applyFont="1" applyFill="1" applyBorder="1" applyAlignment="1">
      <alignment horizontal="center" vertical="center"/>
    </xf>
    <xf numFmtId="1" fontId="0" fillId="37" borderId="60" xfId="0" applyNumberFormat="1" applyFill="1" applyBorder="1" applyAlignment="1">
      <alignment horizontal="center"/>
    </xf>
    <xf numFmtId="49" fontId="0" fillId="38" borderId="10" xfId="0" applyNumberFormat="1" applyFill="1" applyBorder="1" applyAlignment="1">
      <alignment horizontal="center" vertical="center"/>
    </xf>
    <xf numFmtId="0" fontId="0" fillId="0" borderId="44" xfId="0" applyNumberFormat="1" applyBorder="1" applyAlignment="1">
      <alignment horizontal="center" vertical="center"/>
    </xf>
    <xf numFmtId="0" fontId="0" fillId="0" borderId="61" xfId="0" applyNumberFormat="1" applyBorder="1" applyAlignment="1">
      <alignment horizontal="center" vertical="center"/>
    </xf>
    <xf numFmtId="0" fontId="0" fillId="35" borderId="61" xfId="0" applyNumberFormat="1" applyFill="1" applyBorder="1" applyAlignment="1">
      <alignment horizontal="center"/>
    </xf>
    <xf numFmtId="0" fontId="0" fillId="35" borderId="51" xfId="0" applyNumberFormat="1" applyFill="1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 wrapText="1"/>
    </xf>
    <xf numFmtId="0" fontId="0" fillId="0" borderId="45" xfId="0" applyNumberFormat="1" applyBorder="1" applyAlignment="1">
      <alignment horizontal="center" vertical="center"/>
    </xf>
    <xf numFmtId="0" fontId="0" fillId="36" borderId="45" xfId="0" applyNumberFormat="1" applyFill="1" applyBorder="1" applyAlignment="1">
      <alignment horizontal="center" vertical="center"/>
    </xf>
    <xf numFmtId="0" fontId="0" fillId="33" borderId="45" xfId="0" applyNumberFormat="1" applyFill="1" applyBorder="1" applyAlignment="1">
      <alignment horizontal="center" vertical="center"/>
    </xf>
    <xf numFmtId="0" fontId="0" fillId="37" borderId="45" xfId="0" applyNumberFormat="1" applyFill="1" applyBorder="1" applyAlignment="1">
      <alignment horizontal="center" vertical="center"/>
    </xf>
    <xf numFmtId="0" fontId="0" fillId="0" borderId="46" xfId="0" applyNumberFormat="1" applyBorder="1" applyAlignment="1">
      <alignment horizontal="center" vertical="center"/>
    </xf>
    <xf numFmtId="0" fontId="0" fillId="0" borderId="62" xfId="0" applyNumberFormat="1" applyBorder="1" applyAlignment="1">
      <alignment horizontal="center" vertical="center"/>
    </xf>
    <xf numFmtId="0" fontId="0" fillId="35" borderId="62" xfId="0" applyNumberFormat="1" applyFill="1" applyBorder="1" applyAlignment="1">
      <alignment horizontal="center"/>
    </xf>
    <xf numFmtId="0" fontId="0" fillId="35" borderId="52" xfId="0" applyNumberFormat="1" applyFill="1" applyBorder="1" applyAlignment="1">
      <alignment horizontal="center" vertical="center"/>
    </xf>
    <xf numFmtId="1" fontId="0" fillId="38" borderId="21" xfId="0" applyNumberFormat="1" applyFill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49" fontId="0" fillId="0" borderId="21" xfId="0" applyNumberFormat="1" applyBorder="1" applyAlignment="1">
      <alignment horizontal="center" vertical="center" wrapText="1"/>
    </xf>
    <xf numFmtId="1" fontId="0" fillId="42" borderId="16" xfId="0" applyNumberFormat="1" applyFill="1" applyBorder="1" applyAlignment="1">
      <alignment horizontal="center" vertical="center"/>
    </xf>
    <xf numFmtId="1" fontId="0" fillId="37" borderId="16" xfId="0" applyNumberFormat="1" applyFill="1" applyBorder="1" applyAlignment="1">
      <alignment horizontal="center" vertical="center"/>
    </xf>
    <xf numFmtId="1" fontId="16" fillId="33" borderId="0" xfId="0" applyNumberFormat="1" applyFont="1" applyFill="1" applyBorder="1" applyAlignment="1">
      <alignment horizontal="left" vertical="center"/>
    </xf>
    <xf numFmtId="1" fontId="0" fillId="33" borderId="0" xfId="0" applyNumberFormat="1" applyFill="1" applyBorder="1" applyAlignment="1">
      <alignment horizontal="left"/>
    </xf>
    <xf numFmtId="0" fontId="27" fillId="35" borderId="24" xfId="0" applyFont="1" applyFill="1" applyBorder="1" applyAlignment="1">
      <alignment vertical="center"/>
    </xf>
    <xf numFmtId="0" fontId="27" fillId="35" borderId="10" xfId="0" applyFont="1" applyFill="1" applyBorder="1" applyAlignment="1">
      <alignment vertical="center"/>
    </xf>
    <xf numFmtId="0" fontId="27" fillId="36" borderId="10" xfId="0" applyFont="1" applyFill="1" applyBorder="1" applyAlignment="1">
      <alignment vertical="center"/>
    </xf>
    <xf numFmtId="0" fontId="27" fillId="37" borderId="10" xfId="0" applyFont="1" applyFill="1" applyBorder="1" applyAlignment="1">
      <alignment vertical="center"/>
    </xf>
    <xf numFmtId="0" fontId="27" fillId="35" borderId="21" xfId="0" applyFont="1" applyFill="1" applyBorder="1" applyAlignment="1">
      <alignment vertical="center"/>
    </xf>
    <xf numFmtId="1" fontId="0" fillId="0" borderId="24" xfId="0" applyNumberFormat="1" applyFill="1" applyBorder="1" applyAlignment="1">
      <alignment horizontal="center" vertical="center"/>
    </xf>
    <xf numFmtId="1" fontId="0" fillId="0" borderId="10" xfId="0" applyNumberFormat="1" applyFill="1" applyBorder="1" applyAlignment="1">
      <alignment horizontal="center" vertical="center"/>
    </xf>
    <xf numFmtId="1" fontId="0" fillId="0" borderId="16" xfId="0" applyNumberFormat="1" applyFill="1" applyBorder="1" applyAlignment="1">
      <alignment horizontal="center" vertical="center"/>
    </xf>
    <xf numFmtId="1" fontId="0" fillId="0" borderId="26" xfId="0" applyNumberFormat="1" applyFill="1" applyBorder="1" applyAlignment="1">
      <alignment horizontal="center" vertical="center"/>
    </xf>
    <xf numFmtId="1" fontId="0" fillId="43" borderId="23" xfId="0" applyNumberFormat="1" applyFill="1" applyBorder="1" applyAlignment="1">
      <alignment horizontal="center" vertical="center"/>
    </xf>
    <xf numFmtId="1" fontId="0" fillId="43" borderId="16" xfId="0" applyNumberFormat="1" applyFill="1" applyBorder="1" applyAlignment="1">
      <alignment horizontal="center" vertical="center"/>
    </xf>
    <xf numFmtId="1" fontId="0" fillId="43" borderId="24" xfId="0" applyNumberFormat="1" applyFill="1" applyBorder="1" applyAlignment="1">
      <alignment horizontal="center" vertical="center"/>
    </xf>
    <xf numFmtId="1" fontId="0" fillId="43" borderId="10" xfId="0" applyNumberFormat="1" applyFill="1" applyBorder="1" applyAlignment="1">
      <alignment horizontal="center" vertical="center"/>
    </xf>
    <xf numFmtId="49" fontId="27" fillId="41" borderId="10" xfId="0" applyNumberFormat="1" applyFont="1" applyFill="1" applyBorder="1" applyAlignment="1">
      <alignment wrapText="1"/>
    </xf>
    <xf numFmtId="49" fontId="27" fillId="41" borderId="10" xfId="0" applyNumberFormat="1" applyFont="1" applyFill="1" applyBorder="1"/>
    <xf numFmtId="49" fontId="27" fillId="41" borderId="21" xfId="0" applyNumberFormat="1" applyFont="1" applyFill="1" applyBorder="1"/>
    <xf numFmtId="1" fontId="30" fillId="0" borderId="10" xfId="0" applyNumberFormat="1" applyFont="1" applyFill="1" applyBorder="1" applyAlignment="1">
      <alignment horizontal="center" vertical="center"/>
    </xf>
    <xf numFmtId="1" fontId="30" fillId="37" borderId="45" xfId="0" applyNumberFormat="1" applyFont="1" applyFill="1" applyBorder="1" applyAlignment="1">
      <alignment horizontal="center" vertical="center"/>
    </xf>
    <xf numFmtId="1" fontId="30" fillId="40" borderId="45" xfId="0" applyNumberFormat="1" applyFont="1" applyFill="1" applyBorder="1" applyAlignment="1">
      <alignment horizontal="center" vertical="center"/>
    </xf>
    <xf numFmtId="49" fontId="28" fillId="34" borderId="12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0" fillId="0" borderId="0" xfId="0" applyFont="1" applyBorder="1" applyAlignment="1"/>
    <xf numFmtId="0" fontId="0" fillId="0" borderId="0" xfId="0" applyAlignment="1">
      <alignment horizontal="left" vertical="center"/>
    </xf>
    <xf numFmtId="49" fontId="28" fillId="34" borderId="12" xfId="0" applyNumberFormat="1" applyFont="1" applyFill="1" applyBorder="1" applyAlignment="1">
      <alignment horizontal="center" vertical="center" wrapText="1"/>
    </xf>
    <xf numFmtId="0" fontId="24" fillId="0" borderId="0" xfId="0" quotePrefix="1" applyNumberFormat="1" applyFont="1" applyAlignment="1">
      <alignment horizontal="left"/>
    </xf>
    <xf numFmtId="1" fontId="0" fillId="33" borderId="16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33" borderId="0" xfId="0" applyNumberFormat="1" applyFill="1" applyBorder="1" applyAlignment="1">
      <alignment horizontal="center" vertical="center"/>
    </xf>
    <xf numFmtId="1" fontId="0" fillId="33" borderId="0" xfId="0" applyNumberFormat="1" applyFill="1" applyBorder="1" applyAlignment="1">
      <alignment horizontal="center" vertical="center"/>
    </xf>
    <xf numFmtId="0" fontId="0" fillId="33" borderId="0" xfId="0" applyNumberFormat="1" applyFill="1" applyBorder="1" applyAlignment="1">
      <alignment horizontal="left" vertical="center"/>
    </xf>
    <xf numFmtId="49" fontId="0" fillId="33" borderId="0" xfId="0" applyNumberFormat="1" applyFill="1" applyBorder="1"/>
    <xf numFmtId="0" fontId="0" fillId="33" borderId="0" xfId="0" applyFill="1" applyBorder="1"/>
    <xf numFmtId="49" fontId="0" fillId="33" borderId="0" xfId="0" applyNumberFormat="1" applyFill="1" applyBorder="1" applyAlignment="1">
      <alignment horizontal="left" vertical="center"/>
    </xf>
    <xf numFmtId="49" fontId="16" fillId="33" borderId="0" xfId="0" applyNumberFormat="1" applyFont="1" applyFill="1" applyBorder="1" applyAlignment="1">
      <alignment horizontal="left" vertical="center"/>
    </xf>
    <xf numFmtId="1" fontId="0" fillId="33" borderId="0" xfId="0" applyNumberFormat="1" applyFont="1" applyFill="1" applyBorder="1" applyAlignment="1">
      <alignment horizontal="center"/>
    </xf>
    <xf numFmtId="0" fontId="0" fillId="33" borderId="0" xfId="0" applyFill="1" applyBorder="1" applyAlignment="1">
      <alignment horizontal="right"/>
    </xf>
    <xf numFmtId="0" fontId="27" fillId="44" borderId="10" xfId="0" applyFont="1" applyFill="1" applyBorder="1" applyAlignment="1">
      <alignment vertical="center"/>
    </xf>
    <xf numFmtId="49" fontId="0" fillId="44" borderId="30" xfId="0" applyNumberFormat="1" applyFill="1" applyBorder="1" applyAlignment="1">
      <alignment horizontal="left" vertical="center"/>
    </xf>
    <xf numFmtId="0" fontId="0" fillId="44" borderId="16" xfId="0" applyFill="1" applyBorder="1" applyAlignment="1">
      <alignment vertical="center"/>
    </xf>
    <xf numFmtId="0" fontId="0" fillId="37" borderId="53" xfId="0" applyNumberFormat="1" applyFill="1" applyBorder="1" applyAlignment="1">
      <alignment vertical="center" wrapText="1"/>
    </xf>
    <xf numFmtId="0" fontId="0" fillId="37" borderId="54" xfId="0" applyNumberFormat="1" applyFill="1" applyBorder="1" applyAlignment="1">
      <alignment vertical="center" wrapText="1"/>
    </xf>
    <xf numFmtId="0" fontId="0" fillId="37" borderId="49" xfId="0" applyNumberFormat="1" applyFill="1" applyBorder="1" applyAlignment="1">
      <alignment vertical="center" wrapText="1"/>
    </xf>
    <xf numFmtId="0" fontId="0" fillId="37" borderId="55" xfId="0" applyNumberFormat="1" applyFill="1" applyBorder="1" applyAlignment="1">
      <alignment vertical="center" wrapText="1"/>
    </xf>
    <xf numFmtId="0" fontId="0" fillId="37" borderId="0" xfId="0" applyNumberFormat="1" applyFill="1" applyBorder="1" applyAlignment="1">
      <alignment vertical="center" wrapText="1"/>
    </xf>
    <xf numFmtId="0" fontId="0" fillId="37" borderId="56" xfId="0" applyNumberFormat="1" applyFill="1" applyBorder="1" applyAlignment="1">
      <alignment vertical="center" wrapText="1"/>
    </xf>
    <xf numFmtId="0" fontId="0" fillId="37" borderId="57" xfId="0" applyNumberFormat="1" applyFill="1" applyBorder="1" applyAlignment="1">
      <alignment vertical="center" wrapText="1"/>
    </xf>
    <xf numFmtId="0" fontId="0" fillId="37" borderId="58" xfId="0" applyNumberFormat="1" applyFill="1" applyBorder="1" applyAlignment="1">
      <alignment vertical="center" wrapText="1"/>
    </xf>
    <xf numFmtId="0" fontId="0" fillId="37" borderId="48" xfId="0" applyNumberFormat="1" applyFill="1" applyBorder="1" applyAlignment="1">
      <alignment vertical="center" wrapText="1"/>
    </xf>
    <xf numFmtId="0" fontId="16" fillId="33" borderId="13" xfId="0" applyFont="1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center" vertical="center"/>
    </xf>
    <xf numFmtId="0" fontId="0" fillId="0" borderId="10" xfId="0" applyBorder="1" applyAlignment="1">
      <alignment horizontal="left"/>
    </xf>
    <xf numFmtId="0" fontId="16" fillId="0" borderId="30" xfId="0" applyFont="1" applyBorder="1" applyAlignment="1">
      <alignment horizontal="center"/>
    </xf>
    <xf numFmtId="0" fontId="16" fillId="0" borderId="34" xfId="0" applyFont="1" applyBorder="1" applyAlignment="1">
      <alignment horizontal="center"/>
    </xf>
    <xf numFmtId="3" fontId="18" fillId="34" borderId="12" xfId="0" applyNumberFormat="1" applyFont="1" applyFill="1" applyBorder="1" applyAlignment="1">
      <alignment horizontal="center" vertical="center" wrapText="1"/>
    </xf>
    <xf numFmtId="0" fontId="25" fillId="0" borderId="0" xfId="0" applyFont="1" applyAlignment="1">
      <alignment vertical="center"/>
    </xf>
    <xf numFmtId="49" fontId="18" fillId="34" borderId="11" xfId="0" applyNumberFormat="1" applyFont="1" applyFill="1" applyBorder="1" applyAlignment="1">
      <alignment horizontal="center" vertical="center"/>
    </xf>
    <xf numFmtId="49" fontId="18" fillId="34" borderId="29" xfId="0" applyNumberFormat="1" applyFont="1" applyFill="1" applyBorder="1" applyAlignment="1">
      <alignment horizontal="center" vertical="center"/>
    </xf>
    <xf numFmtId="49" fontId="18" fillId="34" borderId="28" xfId="0" applyNumberFormat="1" applyFont="1" applyFill="1" applyBorder="1" applyAlignment="1">
      <alignment horizontal="center" vertical="center"/>
    </xf>
    <xf numFmtId="0" fontId="18" fillId="34" borderId="37" xfId="0" applyNumberFormat="1" applyFont="1" applyFill="1" applyBorder="1" applyAlignment="1">
      <alignment horizontal="center" vertical="center"/>
    </xf>
    <xf numFmtId="0" fontId="18" fillId="34" borderId="38" xfId="0" applyNumberFormat="1" applyFont="1" applyFill="1" applyBorder="1" applyAlignment="1">
      <alignment horizontal="center" vertical="center"/>
    </xf>
    <xf numFmtId="49" fontId="18" fillId="34" borderId="27" xfId="0" applyNumberFormat="1" applyFont="1" applyFill="1" applyBorder="1" applyAlignment="1">
      <alignment horizontal="center" vertical="center"/>
    </xf>
    <xf numFmtId="0" fontId="18" fillId="34" borderId="32" xfId="0" applyNumberFormat="1" applyFont="1" applyFill="1" applyBorder="1" applyAlignment="1">
      <alignment horizontal="center" vertical="center" wrapText="1"/>
    </xf>
    <xf numFmtId="0" fontId="18" fillId="34" borderId="35" xfId="0" applyNumberFormat="1" applyFont="1" applyFill="1" applyBorder="1" applyAlignment="1">
      <alignment horizontal="center" vertical="center" wrapText="1"/>
    </xf>
    <xf numFmtId="0" fontId="18" fillId="34" borderId="12" xfId="0" applyNumberFormat="1" applyFont="1" applyFill="1" applyBorder="1" applyAlignment="1">
      <alignment horizontal="center" vertical="center" wrapText="1"/>
    </xf>
    <xf numFmtId="1" fontId="20" fillId="34" borderId="12" xfId="0" applyNumberFormat="1" applyFont="1" applyFill="1" applyBorder="1" applyAlignment="1">
      <alignment horizontal="center" vertical="center" wrapText="1"/>
    </xf>
    <xf numFmtId="1" fontId="20" fillId="34" borderId="0" xfId="0" applyNumberFormat="1" applyFont="1" applyFill="1" applyBorder="1" applyAlignment="1">
      <alignment horizontal="center" vertical="center" wrapText="1"/>
    </xf>
    <xf numFmtId="49" fontId="18" fillId="34" borderId="12" xfId="0" applyNumberFormat="1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 wrapText="1"/>
    </xf>
    <xf numFmtId="0" fontId="0" fillId="33" borderId="0" xfId="0" applyNumberFormat="1" applyFill="1" applyBorder="1" applyAlignment="1">
      <alignment vertical="center" wrapText="1"/>
    </xf>
    <xf numFmtId="1" fontId="0" fillId="33" borderId="10" xfId="0" applyNumberFormat="1" applyFill="1" applyBorder="1" applyAlignment="1">
      <alignment horizontal="left"/>
    </xf>
    <xf numFmtId="1" fontId="16" fillId="39" borderId="30" xfId="0" applyNumberFormat="1" applyFont="1" applyFill="1" applyBorder="1" applyAlignment="1">
      <alignment horizontal="center" vertical="center"/>
    </xf>
    <xf numFmtId="1" fontId="16" fillId="39" borderId="34" xfId="0" applyNumberFormat="1" applyFont="1" applyFill="1" applyBorder="1" applyAlignment="1">
      <alignment horizontal="center" vertical="center"/>
    </xf>
    <xf numFmtId="1" fontId="0" fillId="44" borderId="10" xfId="0" applyNumberFormat="1" applyFill="1" applyBorder="1" applyAlignment="1">
      <alignment horizontal="left"/>
    </xf>
    <xf numFmtId="0" fontId="14" fillId="0" borderId="0" xfId="0" applyFont="1" applyBorder="1" applyAlignment="1">
      <alignment horizontal="center"/>
    </xf>
    <xf numFmtId="0" fontId="0" fillId="0" borderId="0" xfId="0" applyAlignment="1">
      <alignment horizontal="left" vertical="center"/>
    </xf>
    <xf numFmtId="0" fontId="16" fillId="33" borderId="0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CCFF"/>
      <color rgb="FF00B0F0"/>
      <color rgb="FFCCFFFF"/>
      <color rgb="FF0000FF"/>
      <color rgb="FFCC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1"/>
  <sheetViews>
    <sheetView showGridLines="0" tabSelected="1" zoomScale="75" zoomScaleNormal="75" workbookViewId="0">
      <selection activeCell="U6" sqref="U6"/>
    </sheetView>
  </sheetViews>
  <sheetFormatPr baseColWidth="10" defaultColWidth="10.88671875" defaultRowHeight="14.4" x14ac:dyDescent="0.3"/>
  <cols>
    <col min="1" max="1" width="5.6640625" style="67" customWidth="1"/>
    <col min="2" max="2" width="27.88671875" style="67" customWidth="1"/>
    <col min="3" max="3" width="24" style="1" customWidth="1"/>
    <col min="4" max="4" width="12.6640625" style="37" customWidth="1"/>
    <col min="5" max="5" width="3.6640625" style="37" customWidth="1"/>
    <col min="6" max="6" width="12.6640625" style="40" customWidth="1"/>
    <col min="7" max="7" width="3.6640625" style="37" customWidth="1"/>
    <col min="8" max="8" width="12.6640625" style="65" customWidth="1"/>
    <col min="9" max="9" width="4.77734375" style="65" customWidth="1"/>
    <col min="10" max="10" width="12.6640625" style="65" customWidth="1"/>
    <col min="11" max="11" width="13.6640625" style="65" customWidth="1"/>
    <col min="12" max="12" width="12.6640625" style="65" customWidth="1"/>
    <col min="13" max="13" width="12.6640625" style="24" customWidth="1"/>
    <col min="14" max="14" width="17.109375" style="21" customWidth="1"/>
    <col min="15" max="15" width="18.6640625" style="66" customWidth="1"/>
    <col min="16" max="16" width="19.6640625" style="66" customWidth="1"/>
    <col min="17" max="17" width="14.6640625" style="66" customWidth="1"/>
    <col min="18" max="18" width="12.6640625" style="12" customWidth="1"/>
    <col min="19" max="19" width="10.6640625" style="7" customWidth="1"/>
    <col min="20" max="20" width="10.6640625" style="12" customWidth="1"/>
    <col min="21" max="16384" width="10.88671875" style="67"/>
  </cols>
  <sheetData>
    <row r="1" spans="1:20" ht="27" customHeight="1" x14ac:dyDescent="0.3">
      <c r="B1" s="176" t="s">
        <v>690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</row>
    <row r="2" spans="1:20" ht="46.5" customHeight="1" x14ac:dyDescent="0.3">
      <c r="A2" s="177" t="s">
        <v>607</v>
      </c>
      <c r="B2" s="177" t="s">
        <v>608</v>
      </c>
      <c r="C2" s="178" t="s">
        <v>0</v>
      </c>
      <c r="D2" s="180" t="s">
        <v>671</v>
      </c>
      <c r="E2" s="181"/>
      <c r="F2" s="181"/>
      <c r="G2" s="181"/>
      <c r="H2" s="181"/>
      <c r="I2" s="181"/>
      <c r="J2" s="181"/>
      <c r="K2" s="181"/>
      <c r="L2" s="181"/>
      <c r="M2" s="181"/>
      <c r="N2" s="182" t="s">
        <v>1</v>
      </c>
      <c r="O2" s="188" t="s">
        <v>2</v>
      </c>
      <c r="P2" s="188" t="s">
        <v>3</v>
      </c>
      <c r="Q2" s="189" t="s">
        <v>615</v>
      </c>
      <c r="R2" s="175" t="s">
        <v>614</v>
      </c>
      <c r="S2" s="189" t="s">
        <v>616</v>
      </c>
      <c r="T2" s="175" t="s">
        <v>617</v>
      </c>
    </row>
    <row r="3" spans="1:20" ht="55.95" customHeight="1" thickBot="1" x14ac:dyDescent="0.35">
      <c r="A3" s="177"/>
      <c r="B3" s="177"/>
      <c r="C3" s="179"/>
      <c r="D3" s="183" t="s">
        <v>675</v>
      </c>
      <c r="E3" s="184"/>
      <c r="F3" s="185" t="s">
        <v>676</v>
      </c>
      <c r="G3" s="184"/>
      <c r="H3" s="186" t="s">
        <v>678</v>
      </c>
      <c r="I3" s="187"/>
      <c r="J3" s="64" t="s">
        <v>664</v>
      </c>
      <c r="K3" s="94" t="s">
        <v>679</v>
      </c>
      <c r="L3" s="93" t="s">
        <v>668</v>
      </c>
      <c r="M3" s="138" t="s">
        <v>694</v>
      </c>
      <c r="N3" s="182"/>
      <c r="O3" s="188"/>
      <c r="P3" s="188"/>
      <c r="Q3" s="189"/>
      <c r="R3" s="175"/>
      <c r="S3" s="189"/>
      <c r="T3" s="175"/>
    </row>
    <row r="4" spans="1:20" x14ac:dyDescent="0.3">
      <c r="A4" s="27">
        <v>1</v>
      </c>
      <c r="B4" s="119" t="s">
        <v>4</v>
      </c>
      <c r="C4" s="30" t="s">
        <v>5</v>
      </c>
      <c r="D4" s="99"/>
      <c r="E4" s="100"/>
      <c r="F4" s="101">
        <v>95</v>
      </c>
      <c r="G4" s="102">
        <v>1</v>
      </c>
      <c r="H4" s="69">
        <v>97</v>
      </c>
      <c r="I4" s="79">
        <v>1</v>
      </c>
      <c r="J4" s="128">
        <v>99</v>
      </c>
      <c r="K4" s="124">
        <v>48</v>
      </c>
      <c r="L4" s="130">
        <v>99</v>
      </c>
      <c r="M4" s="103"/>
      <c r="N4" s="83" t="s">
        <v>6</v>
      </c>
      <c r="O4" s="10" t="s">
        <v>7</v>
      </c>
      <c r="P4" s="10" t="s">
        <v>8</v>
      </c>
      <c r="Q4" s="10" t="s">
        <v>9</v>
      </c>
      <c r="R4" s="18" t="s">
        <v>619</v>
      </c>
      <c r="S4" s="16">
        <v>3</v>
      </c>
      <c r="T4" s="13">
        <v>1788</v>
      </c>
    </row>
    <row r="5" spans="1:20" x14ac:dyDescent="0.3">
      <c r="A5" s="28">
        <v>2</v>
      </c>
      <c r="B5" s="120" t="s">
        <v>609</v>
      </c>
      <c r="C5" s="31" t="s">
        <v>10</v>
      </c>
      <c r="D5" s="104"/>
      <c r="E5" s="34"/>
      <c r="F5" s="38">
        <v>95</v>
      </c>
      <c r="G5" s="58">
        <v>1</v>
      </c>
      <c r="H5" s="73">
        <v>97</v>
      </c>
      <c r="I5" s="80">
        <v>1</v>
      </c>
      <c r="J5" s="129">
        <v>98</v>
      </c>
      <c r="K5" s="125">
        <v>47</v>
      </c>
      <c r="L5" s="131">
        <v>99</v>
      </c>
      <c r="M5" s="75"/>
      <c r="N5" s="84" t="s">
        <v>11</v>
      </c>
      <c r="O5" s="8" t="s">
        <v>12</v>
      </c>
      <c r="P5" s="8" t="s">
        <v>13</v>
      </c>
      <c r="Q5" s="8"/>
      <c r="R5" s="19" t="s">
        <v>620</v>
      </c>
      <c r="S5" s="9">
        <v>1</v>
      </c>
      <c r="T5" s="14">
        <v>1662</v>
      </c>
    </row>
    <row r="6" spans="1:20" x14ac:dyDescent="0.3">
      <c r="A6" s="28">
        <v>3</v>
      </c>
      <c r="B6" s="120" t="s">
        <v>4</v>
      </c>
      <c r="C6" s="31" t="s">
        <v>14</v>
      </c>
      <c r="D6" s="104"/>
      <c r="E6" s="34"/>
      <c r="F6" s="38">
        <v>97</v>
      </c>
      <c r="G6" s="58">
        <v>1</v>
      </c>
      <c r="H6" s="73">
        <v>98</v>
      </c>
      <c r="I6" s="80">
        <v>1</v>
      </c>
      <c r="J6" s="126">
        <v>49</v>
      </c>
      <c r="K6" s="63">
        <v>92</v>
      </c>
      <c r="L6" s="62"/>
      <c r="M6" s="78">
        <v>93</v>
      </c>
      <c r="N6" s="84" t="s">
        <v>15</v>
      </c>
      <c r="O6" s="8" t="s">
        <v>16</v>
      </c>
      <c r="P6" s="8" t="s">
        <v>17</v>
      </c>
      <c r="Q6" s="8"/>
      <c r="R6" s="19" t="s">
        <v>621</v>
      </c>
      <c r="S6" s="9">
        <v>1</v>
      </c>
      <c r="T6" s="14">
        <v>1874</v>
      </c>
    </row>
    <row r="7" spans="1:20" x14ac:dyDescent="0.3">
      <c r="A7" s="28">
        <v>4</v>
      </c>
      <c r="B7" s="120" t="s">
        <v>609</v>
      </c>
      <c r="C7" s="31" t="s">
        <v>18</v>
      </c>
      <c r="D7" s="104"/>
      <c r="E7" s="34"/>
      <c r="F7" s="38">
        <v>100</v>
      </c>
      <c r="G7" s="58">
        <v>1</v>
      </c>
      <c r="H7" s="68">
        <v>100</v>
      </c>
      <c r="I7" s="80">
        <v>1</v>
      </c>
      <c r="J7" s="129">
        <v>100</v>
      </c>
      <c r="K7" s="125">
        <v>47</v>
      </c>
      <c r="L7" s="131">
        <v>100</v>
      </c>
      <c r="M7" s="75"/>
      <c r="N7" s="84" t="s">
        <v>19</v>
      </c>
      <c r="O7" s="8" t="s">
        <v>20</v>
      </c>
      <c r="P7" s="8" t="s">
        <v>21</v>
      </c>
      <c r="Q7" s="8"/>
      <c r="R7" s="19" t="s">
        <v>618</v>
      </c>
      <c r="S7" s="9">
        <v>1</v>
      </c>
      <c r="T7" s="14">
        <v>1944</v>
      </c>
    </row>
    <row r="8" spans="1:20" x14ac:dyDescent="0.3">
      <c r="A8" s="28">
        <v>5</v>
      </c>
      <c r="B8" s="120" t="s">
        <v>4</v>
      </c>
      <c r="C8" s="31" t="s">
        <v>22</v>
      </c>
      <c r="D8" s="104"/>
      <c r="E8" s="34"/>
      <c r="F8" s="38">
        <v>95</v>
      </c>
      <c r="G8" s="58">
        <v>1</v>
      </c>
      <c r="H8" s="61"/>
      <c r="I8" s="81"/>
      <c r="J8" s="126">
        <v>48</v>
      </c>
      <c r="K8" s="63">
        <v>92</v>
      </c>
      <c r="L8" s="76"/>
      <c r="M8" s="75"/>
      <c r="N8" s="84" t="s">
        <v>23</v>
      </c>
      <c r="O8" s="8" t="s">
        <v>24</v>
      </c>
      <c r="P8" s="8" t="s">
        <v>25</v>
      </c>
      <c r="Q8" s="8"/>
      <c r="R8" s="19" t="s">
        <v>622</v>
      </c>
      <c r="S8" s="9">
        <v>1</v>
      </c>
      <c r="T8" s="14">
        <v>1873</v>
      </c>
    </row>
    <row r="9" spans="1:20" x14ac:dyDescent="0.3">
      <c r="A9" s="28">
        <v>6</v>
      </c>
      <c r="B9" s="120" t="s">
        <v>4</v>
      </c>
      <c r="C9" s="31" t="s">
        <v>26</v>
      </c>
      <c r="D9" s="104"/>
      <c r="E9" s="34"/>
      <c r="F9" s="38">
        <v>95</v>
      </c>
      <c r="G9" s="58">
        <v>1</v>
      </c>
      <c r="H9" s="73">
        <v>97</v>
      </c>
      <c r="I9" s="80">
        <v>1</v>
      </c>
      <c r="J9" s="129">
        <v>98</v>
      </c>
      <c r="K9" s="125">
        <v>48</v>
      </c>
      <c r="L9" s="131">
        <v>99</v>
      </c>
      <c r="M9" s="75"/>
      <c r="N9" s="84" t="s">
        <v>27</v>
      </c>
      <c r="O9" s="8" t="s">
        <v>28</v>
      </c>
      <c r="P9" s="8" t="s">
        <v>29</v>
      </c>
      <c r="Q9" s="8"/>
      <c r="R9" s="19" t="s">
        <v>623</v>
      </c>
      <c r="S9" s="9">
        <v>1</v>
      </c>
      <c r="T9" s="14">
        <v>1723</v>
      </c>
    </row>
    <row r="10" spans="1:20" x14ac:dyDescent="0.3">
      <c r="A10" s="28">
        <v>7</v>
      </c>
      <c r="B10" s="120" t="s">
        <v>4</v>
      </c>
      <c r="C10" s="31" t="s">
        <v>30</v>
      </c>
      <c r="D10" s="104"/>
      <c r="E10" s="34"/>
      <c r="F10" s="38">
        <v>95</v>
      </c>
      <c r="G10" s="58">
        <v>1</v>
      </c>
      <c r="H10" s="73">
        <v>97</v>
      </c>
      <c r="I10" s="80">
        <v>1</v>
      </c>
      <c r="J10" s="129">
        <v>98</v>
      </c>
      <c r="K10" s="125">
        <v>47</v>
      </c>
      <c r="L10" s="131">
        <v>99</v>
      </c>
      <c r="M10" s="75"/>
      <c r="N10" s="84" t="s">
        <v>31</v>
      </c>
      <c r="O10" s="8" t="s">
        <v>32</v>
      </c>
      <c r="P10" s="8" t="s">
        <v>33</v>
      </c>
      <c r="Q10" s="8"/>
      <c r="R10" s="19" t="s">
        <v>624</v>
      </c>
      <c r="S10" s="9">
        <v>1</v>
      </c>
      <c r="T10" s="14">
        <v>1762</v>
      </c>
    </row>
    <row r="11" spans="1:20" x14ac:dyDescent="0.3">
      <c r="A11" s="28">
        <v>8</v>
      </c>
      <c r="B11" s="120" t="s">
        <v>4</v>
      </c>
      <c r="C11" s="31" t="s">
        <v>34</v>
      </c>
      <c r="D11" s="104"/>
      <c r="E11" s="34"/>
      <c r="F11" s="38">
        <v>95</v>
      </c>
      <c r="G11" s="58">
        <v>1</v>
      </c>
      <c r="H11" s="73">
        <v>97</v>
      </c>
      <c r="I11" s="80">
        <v>1</v>
      </c>
      <c r="J11" s="129">
        <v>98</v>
      </c>
      <c r="K11" s="125">
        <v>47</v>
      </c>
      <c r="L11" s="131">
        <v>99</v>
      </c>
      <c r="M11" s="75"/>
      <c r="N11" s="84" t="s">
        <v>35</v>
      </c>
      <c r="O11" s="8" t="s">
        <v>36</v>
      </c>
      <c r="P11" s="8" t="s">
        <v>37</v>
      </c>
      <c r="Q11" s="8"/>
      <c r="R11" s="19" t="s">
        <v>620</v>
      </c>
      <c r="S11" s="9">
        <v>1</v>
      </c>
      <c r="T11" s="14">
        <v>1687</v>
      </c>
    </row>
    <row r="12" spans="1:20" x14ac:dyDescent="0.3">
      <c r="A12" s="28">
        <v>9</v>
      </c>
      <c r="B12" s="120" t="s">
        <v>609</v>
      </c>
      <c r="C12" s="31" t="s">
        <v>38</v>
      </c>
      <c r="D12" s="104"/>
      <c r="E12" s="34"/>
      <c r="F12" s="38">
        <v>93</v>
      </c>
      <c r="G12" s="58">
        <v>1</v>
      </c>
      <c r="H12" s="61"/>
      <c r="I12" s="81"/>
      <c r="J12" s="126">
        <v>47</v>
      </c>
      <c r="K12" s="63">
        <v>97</v>
      </c>
      <c r="L12" s="76"/>
      <c r="M12" s="78">
        <v>97</v>
      </c>
      <c r="N12" s="84" t="s">
        <v>39</v>
      </c>
      <c r="O12" s="8" t="s">
        <v>40</v>
      </c>
      <c r="P12" s="8" t="s">
        <v>41</v>
      </c>
      <c r="Q12" s="8" t="s">
        <v>42</v>
      </c>
      <c r="R12" s="19" t="s">
        <v>619</v>
      </c>
      <c r="S12" s="9">
        <v>8</v>
      </c>
      <c r="T12" s="14">
        <v>1735</v>
      </c>
    </row>
    <row r="13" spans="1:20" x14ac:dyDescent="0.3">
      <c r="A13" s="28">
        <v>10</v>
      </c>
      <c r="B13" s="120" t="s">
        <v>4</v>
      </c>
      <c r="C13" s="31" t="s">
        <v>43</v>
      </c>
      <c r="D13" s="104"/>
      <c r="E13" s="34"/>
      <c r="F13" s="38">
        <v>95</v>
      </c>
      <c r="G13" s="58">
        <v>1</v>
      </c>
      <c r="H13" s="73">
        <v>97</v>
      </c>
      <c r="I13" s="80">
        <v>1</v>
      </c>
      <c r="J13" s="129">
        <v>98</v>
      </c>
      <c r="K13" s="125">
        <v>47</v>
      </c>
      <c r="L13" s="131">
        <v>99</v>
      </c>
      <c r="M13" s="75"/>
      <c r="N13" s="84" t="s">
        <v>44</v>
      </c>
      <c r="O13" s="8" t="s">
        <v>45</v>
      </c>
      <c r="P13" s="8" t="s">
        <v>46</v>
      </c>
      <c r="Q13" s="8" t="s">
        <v>47</v>
      </c>
      <c r="R13" s="19" t="s">
        <v>625</v>
      </c>
      <c r="S13" s="9">
        <v>3</v>
      </c>
      <c r="T13" s="14">
        <v>1689</v>
      </c>
    </row>
    <row r="14" spans="1:20" x14ac:dyDescent="0.3">
      <c r="A14" s="28">
        <v>11</v>
      </c>
      <c r="B14" s="120" t="s">
        <v>4</v>
      </c>
      <c r="C14" s="31" t="s">
        <v>48</v>
      </c>
      <c r="D14" s="104"/>
      <c r="E14" s="34"/>
      <c r="F14" s="38">
        <v>95</v>
      </c>
      <c r="G14" s="58">
        <v>1</v>
      </c>
      <c r="H14" s="68">
        <v>97</v>
      </c>
      <c r="I14" s="80">
        <v>1</v>
      </c>
      <c r="J14" s="129">
        <v>98</v>
      </c>
      <c r="K14" s="125">
        <v>47</v>
      </c>
      <c r="L14" s="131">
        <v>99</v>
      </c>
      <c r="M14" s="75"/>
      <c r="N14" s="84" t="s">
        <v>49</v>
      </c>
      <c r="O14" s="8" t="s">
        <v>50</v>
      </c>
      <c r="P14" s="8" t="s">
        <v>51</v>
      </c>
      <c r="Q14" s="8" t="s">
        <v>52</v>
      </c>
      <c r="R14" s="19" t="s">
        <v>626</v>
      </c>
      <c r="S14" s="9">
        <v>14</v>
      </c>
      <c r="T14" s="14">
        <v>1690</v>
      </c>
    </row>
    <row r="15" spans="1:20" x14ac:dyDescent="0.3">
      <c r="A15" s="28">
        <v>12</v>
      </c>
      <c r="B15" s="120" t="s">
        <v>4</v>
      </c>
      <c r="C15" s="31" t="s">
        <v>53</v>
      </c>
      <c r="D15" s="104"/>
      <c r="E15" s="34"/>
      <c r="F15" s="38">
        <v>95</v>
      </c>
      <c r="G15" s="58">
        <v>1</v>
      </c>
      <c r="H15" s="68">
        <v>96</v>
      </c>
      <c r="I15" s="80">
        <v>1</v>
      </c>
      <c r="J15" s="129">
        <v>98</v>
      </c>
      <c r="K15" s="125">
        <v>48</v>
      </c>
      <c r="L15" s="131">
        <v>98</v>
      </c>
      <c r="M15" s="75"/>
      <c r="N15" s="84" t="s">
        <v>54</v>
      </c>
      <c r="O15" s="8" t="s">
        <v>45</v>
      </c>
      <c r="P15" s="8" t="s">
        <v>55</v>
      </c>
      <c r="Q15" s="8" t="s">
        <v>56</v>
      </c>
      <c r="R15" s="19" t="s">
        <v>627</v>
      </c>
      <c r="S15" s="9">
        <v>4</v>
      </c>
      <c r="T15" s="14">
        <v>1936</v>
      </c>
    </row>
    <row r="16" spans="1:20" x14ac:dyDescent="0.3">
      <c r="A16" s="28">
        <v>13</v>
      </c>
      <c r="B16" s="120" t="s">
        <v>674</v>
      </c>
      <c r="C16" s="31" t="s">
        <v>57</v>
      </c>
      <c r="D16" s="104"/>
      <c r="E16" s="34"/>
      <c r="F16" s="38">
        <v>93</v>
      </c>
      <c r="G16" s="58">
        <v>1</v>
      </c>
      <c r="H16" s="61"/>
      <c r="I16" s="81"/>
      <c r="J16" s="126">
        <v>47</v>
      </c>
      <c r="K16" s="63">
        <v>90</v>
      </c>
      <c r="L16" s="76"/>
      <c r="M16" s="75"/>
      <c r="N16" s="84" t="s">
        <v>58</v>
      </c>
      <c r="O16" s="8" t="s">
        <v>59</v>
      </c>
      <c r="P16" s="8" t="s">
        <v>60</v>
      </c>
      <c r="Q16" s="8" t="s">
        <v>61</v>
      </c>
      <c r="R16" s="19" t="s">
        <v>619</v>
      </c>
      <c r="S16" s="9">
        <v>2</v>
      </c>
      <c r="T16" s="14">
        <v>1789</v>
      </c>
    </row>
    <row r="17" spans="1:20" x14ac:dyDescent="0.3">
      <c r="A17" s="28">
        <v>14</v>
      </c>
      <c r="B17" s="120" t="s">
        <v>4</v>
      </c>
      <c r="C17" s="31" t="s">
        <v>62</v>
      </c>
      <c r="D17" s="104"/>
      <c r="E17" s="34"/>
      <c r="F17" s="38">
        <v>95</v>
      </c>
      <c r="G17" s="58">
        <v>1</v>
      </c>
      <c r="H17" s="68">
        <v>97</v>
      </c>
      <c r="I17" s="80">
        <v>1</v>
      </c>
      <c r="J17" s="126">
        <v>48</v>
      </c>
      <c r="K17" s="63">
        <v>92</v>
      </c>
      <c r="L17" s="76"/>
      <c r="M17" s="75"/>
      <c r="N17" s="84" t="s">
        <v>63</v>
      </c>
      <c r="O17" s="8" t="s">
        <v>64</v>
      </c>
      <c r="P17" s="8" t="s">
        <v>65</v>
      </c>
      <c r="Q17" s="8" t="s">
        <v>66</v>
      </c>
      <c r="R17" s="19" t="s">
        <v>628</v>
      </c>
      <c r="S17" s="9">
        <v>6</v>
      </c>
      <c r="T17" s="14">
        <v>1891</v>
      </c>
    </row>
    <row r="18" spans="1:20" x14ac:dyDescent="0.3">
      <c r="A18" s="28">
        <v>15</v>
      </c>
      <c r="B18" s="120" t="s">
        <v>4</v>
      </c>
      <c r="C18" s="31" t="s">
        <v>67</v>
      </c>
      <c r="D18" s="104"/>
      <c r="E18" s="34"/>
      <c r="F18" s="38">
        <v>82</v>
      </c>
      <c r="G18" s="58">
        <v>1</v>
      </c>
      <c r="H18" s="61"/>
      <c r="I18" s="81"/>
      <c r="J18" s="126">
        <v>48</v>
      </c>
      <c r="K18" s="63">
        <v>86</v>
      </c>
      <c r="L18" s="76"/>
      <c r="M18" s="75"/>
      <c r="N18" s="84" t="s">
        <v>68</v>
      </c>
      <c r="O18" s="8" t="s">
        <v>69</v>
      </c>
      <c r="P18" s="8" t="s">
        <v>70</v>
      </c>
      <c r="Q18" s="8" t="s">
        <v>71</v>
      </c>
      <c r="R18" s="19" t="s">
        <v>629</v>
      </c>
      <c r="S18" s="9">
        <v>11</v>
      </c>
      <c r="T18" s="14">
        <v>1673</v>
      </c>
    </row>
    <row r="19" spans="1:20" x14ac:dyDescent="0.3">
      <c r="A19" s="26">
        <v>16</v>
      </c>
      <c r="B19" s="121" t="s">
        <v>4</v>
      </c>
      <c r="C19" s="32" t="s">
        <v>72</v>
      </c>
      <c r="D19" s="105">
        <v>96</v>
      </c>
      <c r="E19" s="35">
        <v>1</v>
      </c>
      <c r="F19" s="39"/>
      <c r="G19" s="59"/>
      <c r="H19" s="68">
        <v>98</v>
      </c>
      <c r="I19" s="80">
        <v>1</v>
      </c>
      <c r="J19" s="129">
        <v>99</v>
      </c>
      <c r="K19" s="125">
        <v>48</v>
      </c>
      <c r="L19" s="131">
        <v>98</v>
      </c>
      <c r="M19" s="75"/>
      <c r="N19" s="84" t="s">
        <v>73</v>
      </c>
      <c r="O19" s="8" t="s">
        <v>7</v>
      </c>
      <c r="P19" s="8" t="s">
        <v>74</v>
      </c>
      <c r="Q19" s="8" t="s">
        <v>75</v>
      </c>
      <c r="R19" s="19" t="s">
        <v>630</v>
      </c>
      <c r="S19" s="9">
        <v>7</v>
      </c>
      <c r="T19" s="14">
        <v>1824</v>
      </c>
    </row>
    <row r="20" spans="1:20" x14ac:dyDescent="0.3">
      <c r="A20" s="28">
        <v>17</v>
      </c>
      <c r="B20" s="120" t="s">
        <v>4</v>
      </c>
      <c r="C20" s="31" t="s">
        <v>76</v>
      </c>
      <c r="D20" s="104"/>
      <c r="E20" s="34"/>
      <c r="F20" s="38">
        <v>95</v>
      </c>
      <c r="G20" s="58">
        <v>1</v>
      </c>
      <c r="H20" s="68">
        <v>97</v>
      </c>
      <c r="I20" s="80">
        <v>1</v>
      </c>
      <c r="J20" s="129">
        <v>99</v>
      </c>
      <c r="K20" s="125">
        <v>47</v>
      </c>
      <c r="L20" s="131">
        <v>99</v>
      </c>
      <c r="M20" s="75"/>
      <c r="N20" s="84" t="s">
        <v>77</v>
      </c>
      <c r="O20" s="8" t="s">
        <v>50</v>
      </c>
      <c r="P20" s="8" t="s">
        <v>78</v>
      </c>
      <c r="Q20" s="8" t="s">
        <v>79</v>
      </c>
      <c r="R20" s="19" t="s">
        <v>631</v>
      </c>
      <c r="S20" s="9">
        <v>9</v>
      </c>
      <c r="T20" s="14">
        <v>1923</v>
      </c>
    </row>
    <row r="21" spans="1:20" x14ac:dyDescent="0.3">
      <c r="A21" s="28">
        <v>18</v>
      </c>
      <c r="B21" s="120" t="s">
        <v>4</v>
      </c>
      <c r="C21" s="31" t="s">
        <v>80</v>
      </c>
      <c r="D21" s="104"/>
      <c r="E21" s="34"/>
      <c r="F21" s="38">
        <v>94</v>
      </c>
      <c r="G21" s="58">
        <v>1</v>
      </c>
      <c r="H21" s="68">
        <v>97</v>
      </c>
      <c r="I21" s="80">
        <v>1</v>
      </c>
      <c r="J21" s="129">
        <v>99</v>
      </c>
      <c r="K21" s="125">
        <v>48</v>
      </c>
      <c r="L21" s="131">
        <v>98</v>
      </c>
      <c r="M21" s="75"/>
      <c r="N21" s="84" t="s">
        <v>81</v>
      </c>
      <c r="O21" s="8" t="s">
        <v>7</v>
      </c>
      <c r="P21" s="8" t="s">
        <v>82</v>
      </c>
      <c r="Q21" s="8" t="s">
        <v>83</v>
      </c>
      <c r="R21" s="19" t="s">
        <v>632</v>
      </c>
      <c r="S21" s="9">
        <v>8</v>
      </c>
      <c r="T21" s="14">
        <v>1804</v>
      </c>
    </row>
    <row r="22" spans="1:20" x14ac:dyDescent="0.3">
      <c r="A22" s="28">
        <v>19</v>
      </c>
      <c r="B22" s="120" t="s">
        <v>4</v>
      </c>
      <c r="C22" s="31" t="s">
        <v>84</v>
      </c>
      <c r="D22" s="104"/>
      <c r="E22" s="34"/>
      <c r="F22" s="38">
        <v>95</v>
      </c>
      <c r="G22" s="58">
        <v>1</v>
      </c>
      <c r="H22" s="68">
        <v>97</v>
      </c>
      <c r="I22" s="80">
        <v>1</v>
      </c>
      <c r="J22" s="129">
        <v>99</v>
      </c>
      <c r="K22" s="125">
        <v>48</v>
      </c>
      <c r="L22" s="131">
        <v>98</v>
      </c>
      <c r="M22" s="75"/>
      <c r="N22" s="84" t="s">
        <v>85</v>
      </c>
      <c r="O22" s="8" t="s">
        <v>86</v>
      </c>
      <c r="P22" s="8" t="s">
        <v>87</v>
      </c>
      <c r="Q22" s="8" t="s">
        <v>88</v>
      </c>
      <c r="R22" s="19" t="s">
        <v>623</v>
      </c>
      <c r="S22" s="9">
        <v>14</v>
      </c>
      <c r="T22" s="14">
        <v>1729</v>
      </c>
    </row>
    <row r="23" spans="1:20" x14ac:dyDescent="0.3">
      <c r="A23" s="28">
        <v>20</v>
      </c>
      <c r="B23" s="120" t="s">
        <v>4</v>
      </c>
      <c r="C23" s="31" t="s">
        <v>89</v>
      </c>
      <c r="D23" s="104"/>
      <c r="E23" s="34"/>
      <c r="F23" s="38">
        <v>96</v>
      </c>
      <c r="G23" s="58">
        <v>1</v>
      </c>
      <c r="H23" s="61"/>
      <c r="I23" s="81"/>
      <c r="J23" s="129">
        <v>99</v>
      </c>
      <c r="K23" s="125">
        <v>47</v>
      </c>
      <c r="L23" s="131">
        <v>97</v>
      </c>
      <c r="M23" s="75"/>
      <c r="N23" s="84" t="s">
        <v>90</v>
      </c>
      <c r="O23" s="8" t="s">
        <v>91</v>
      </c>
      <c r="P23" s="8" t="s">
        <v>92</v>
      </c>
      <c r="Q23" s="8" t="s">
        <v>93</v>
      </c>
      <c r="R23" s="19" t="s">
        <v>633</v>
      </c>
      <c r="S23" s="9">
        <v>11</v>
      </c>
      <c r="T23" s="14">
        <v>1742</v>
      </c>
    </row>
    <row r="24" spans="1:20" x14ac:dyDescent="0.3">
      <c r="A24" s="28">
        <v>21</v>
      </c>
      <c r="B24" s="120" t="s">
        <v>4</v>
      </c>
      <c r="C24" s="31" t="s">
        <v>94</v>
      </c>
      <c r="D24" s="104"/>
      <c r="E24" s="34"/>
      <c r="F24" s="38">
        <v>96</v>
      </c>
      <c r="G24" s="58">
        <v>1</v>
      </c>
      <c r="H24" s="68">
        <v>97</v>
      </c>
      <c r="I24" s="80">
        <v>1</v>
      </c>
      <c r="J24" s="126">
        <v>48</v>
      </c>
      <c r="K24" s="63">
        <v>93</v>
      </c>
      <c r="L24" s="76"/>
      <c r="M24" s="75"/>
      <c r="N24" s="84" t="s">
        <v>95</v>
      </c>
      <c r="O24" s="8" t="s">
        <v>96</v>
      </c>
      <c r="P24" s="8" t="s">
        <v>97</v>
      </c>
      <c r="Q24" s="8" t="s">
        <v>98</v>
      </c>
      <c r="R24" s="19" t="s">
        <v>634</v>
      </c>
      <c r="S24" s="9">
        <v>27</v>
      </c>
      <c r="T24" s="14">
        <v>1745</v>
      </c>
    </row>
    <row r="25" spans="1:20" x14ac:dyDescent="0.3">
      <c r="A25" s="28">
        <v>22</v>
      </c>
      <c r="B25" s="120" t="s">
        <v>4</v>
      </c>
      <c r="C25" s="31" t="s">
        <v>99</v>
      </c>
      <c r="D25" s="104"/>
      <c r="E25" s="34"/>
      <c r="F25" s="38">
        <v>93</v>
      </c>
      <c r="G25" s="58">
        <v>1</v>
      </c>
      <c r="H25" s="61"/>
      <c r="I25" s="81"/>
      <c r="J25" s="126">
        <v>47</v>
      </c>
      <c r="K25" s="63">
        <v>90</v>
      </c>
      <c r="L25" s="76"/>
      <c r="M25" s="75"/>
      <c r="N25" s="84" t="s">
        <v>100</v>
      </c>
      <c r="O25" s="8" t="s">
        <v>101</v>
      </c>
      <c r="P25" s="8" t="s">
        <v>102</v>
      </c>
      <c r="Q25" s="8" t="s">
        <v>103</v>
      </c>
      <c r="R25" s="19" t="s">
        <v>634</v>
      </c>
      <c r="S25" s="9">
        <v>51</v>
      </c>
      <c r="T25" s="14">
        <v>1798</v>
      </c>
    </row>
    <row r="26" spans="1:20" x14ac:dyDescent="0.3">
      <c r="A26" s="28">
        <v>23</v>
      </c>
      <c r="B26" s="120" t="s">
        <v>4</v>
      </c>
      <c r="C26" s="31" t="s">
        <v>104</v>
      </c>
      <c r="D26" s="104"/>
      <c r="E26" s="34"/>
      <c r="F26" s="38">
        <v>93</v>
      </c>
      <c r="G26" s="58">
        <v>1</v>
      </c>
      <c r="H26" s="61"/>
      <c r="I26" s="81"/>
      <c r="J26" s="126">
        <v>47</v>
      </c>
      <c r="K26" s="63">
        <v>91</v>
      </c>
      <c r="L26" s="76"/>
      <c r="M26" s="75"/>
      <c r="N26" s="84" t="s">
        <v>105</v>
      </c>
      <c r="O26" s="8" t="s">
        <v>101</v>
      </c>
      <c r="P26" s="8" t="s">
        <v>106</v>
      </c>
      <c r="Q26" s="8" t="s">
        <v>107</v>
      </c>
      <c r="R26" s="19" t="s">
        <v>623</v>
      </c>
      <c r="S26" s="9">
        <v>18</v>
      </c>
      <c r="T26" s="14">
        <v>1810</v>
      </c>
    </row>
    <row r="27" spans="1:20" x14ac:dyDescent="0.3">
      <c r="A27" s="28">
        <v>24</v>
      </c>
      <c r="B27" s="120" t="s">
        <v>4</v>
      </c>
      <c r="C27" s="31" t="s">
        <v>108</v>
      </c>
      <c r="D27" s="104"/>
      <c r="E27" s="34"/>
      <c r="F27" s="38">
        <v>95</v>
      </c>
      <c r="G27" s="58">
        <v>1</v>
      </c>
      <c r="H27" s="61"/>
      <c r="I27" s="81"/>
      <c r="J27" s="126">
        <v>48</v>
      </c>
      <c r="K27" s="63">
        <v>92</v>
      </c>
      <c r="L27" s="76"/>
      <c r="M27" s="75"/>
      <c r="N27" s="84" t="s">
        <v>109</v>
      </c>
      <c r="O27" s="8" t="s">
        <v>101</v>
      </c>
      <c r="P27" s="8" t="s">
        <v>110</v>
      </c>
      <c r="Q27" s="8" t="s">
        <v>111</v>
      </c>
      <c r="R27" s="19" t="s">
        <v>630</v>
      </c>
      <c r="S27" s="9">
        <v>25</v>
      </c>
      <c r="T27" s="14">
        <v>1807</v>
      </c>
    </row>
    <row r="28" spans="1:20" x14ac:dyDescent="0.3">
      <c r="A28" s="28">
        <v>25</v>
      </c>
      <c r="B28" s="120" t="s">
        <v>4</v>
      </c>
      <c r="C28" s="31" t="s">
        <v>112</v>
      </c>
      <c r="D28" s="104"/>
      <c r="E28" s="34"/>
      <c r="F28" s="38">
        <v>94</v>
      </c>
      <c r="G28" s="58">
        <v>1</v>
      </c>
      <c r="H28" s="68">
        <v>98</v>
      </c>
      <c r="I28" s="80">
        <v>1</v>
      </c>
      <c r="J28" s="129">
        <v>99</v>
      </c>
      <c r="K28" s="125">
        <v>47</v>
      </c>
      <c r="L28" s="131">
        <v>99</v>
      </c>
      <c r="M28" s="75"/>
      <c r="N28" s="84" t="s">
        <v>113</v>
      </c>
      <c r="O28" s="8" t="s">
        <v>101</v>
      </c>
      <c r="P28" s="8" t="s">
        <v>114</v>
      </c>
      <c r="Q28" s="8" t="s">
        <v>115</v>
      </c>
      <c r="R28" s="19" t="s">
        <v>635</v>
      </c>
      <c r="S28" s="9">
        <v>34</v>
      </c>
      <c r="T28" s="14">
        <v>1950</v>
      </c>
    </row>
    <row r="29" spans="1:20" x14ac:dyDescent="0.3">
      <c r="A29" s="28">
        <v>26</v>
      </c>
      <c r="B29" s="120" t="s">
        <v>4</v>
      </c>
      <c r="C29" s="31" t="s">
        <v>116</v>
      </c>
      <c r="D29" s="104"/>
      <c r="E29" s="34"/>
      <c r="F29" s="38">
        <v>94</v>
      </c>
      <c r="G29" s="58">
        <v>1</v>
      </c>
      <c r="H29" s="61"/>
      <c r="I29" s="81"/>
      <c r="J29" s="126">
        <v>47</v>
      </c>
      <c r="K29" s="63">
        <v>90</v>
      </c>
      <c r="L29" s="76"/>
      <c r="M29" s="75"/>
      <c r="N29" s="84" t="s">
        <v>117</v>
      </c>
      <c r="O29" s="8" t="s">
        <v>101</v>
      </c>
      <c r="P29" s="8" t="s">
        <v>118</v>
      </c>
      <c r="Q29" s="8" t="s">
        <v>119</v>
      </c>
      <c r="R29" s="19" t="s">
        <v>636</v>
      </c>
      <c r="S29" s="9">
        <v>32</v>
      </c>
      <c r="T29" s="14">
        <v>1794</v>
      </c>
    </row>
    <row r="30" spans="1:20" x14ac:dyDescent="0.3">
      <c r="A30" s="28">
        <v>27</v>
      </c>
      <c r="B30" s="120" t="s">
        <v>4</v>
      </c>
      <c r="C30" s="31" t="s">
        <v>120</v>
      </c>
      <c r="D30" s="104"/>
      <c r="E30" s="34"/>
      <c r="F30" s="38">
        <v>94</v>
      </c>
      <c r="G30" s="58">
        <v>1</v>
      </c>
      <c r="H30" s="68">
        <v>98</v>
      </c>
      <c r="I30" s="80">
        <v>1</v>
      </c>
      <c r="J30" s="129">
        <v>99</v>
      </c>
      <c r="K30" s="125">
        <v>47</v>
      </c>
      <c r="L30" s="131">
        <v>99</v>
      </c>
      <c r="M30" s="75"/>
      <c r="N30" s="84" t="s">
        <v>121</v>
      </c>
      <c r="O30" s="8" t="s">
        <v>101</v>
      </c>
      <c r="P30" s="8" t="s">
        <v>122</v>
      </c>
      <c r="Q30" s="8" t="s">
        <v>123</v>
      </c>
      <c r="R30" s="19" t="s">
        <v>637</v>
      </c>
      <c r="S30" s="9">
        <v>45</v>
      </c>
      <c r="T30" s="14">
        <v>1955</v>
      </c>
    </row>
    <row r="31" spans="1:20" x14ac:dyDescent="0.3">
      <c r="A31" s="28">
        <v>28</v>
      </c>
      <c r="B31" s="120" t="s">
        <v>4</v>
      </c>
      <c r="C31" s="31" t="s">
        <v>124</v>
      </c>
      <c r="D31" s="104"/>
      <c r="E31" s="34"/>
      <c r="F31" s="38">
        <v>95</v>
      </c>
      <c r="G31" s="58">
        <v>1</v>
      </c>
      <c r="H31" s="61"/>
      <c r="I31" s="81"/>
      <c r="J31" s="126">
        <v>69</v>
      </c>
      <c r="K31" s="63">
        <v>92</v>
      </c>
      <c r="L31" s="95"/>
      <c r="M31" s="75"/>
      <c r="N31" s="84" t="s">
        <v>125</v>
      </c>
      <c r="O31" s="8" t="s">
        <v>126</v>
      </c>
      <c r="P31" s="8" t="s">
        <v>127</v>
      </c>
      <c r="Q31" s="8" t="s">
        <v>128</v>
      </c>
      <c r="R31" s="19" t="s">
        <v>638</v>
      </c>
      <c r="S31" s="9">
        <v>16</v>
      </c>
      <c r="T31" s="14">
        <v>1840</v>
      </c>
    </row>
    <row r="32" spans="1:20" x14ac:dyDescent="0.3">
      <c r="A32" s="28">
        <v>29</v>
      </c>
      <c r="B32" s="120" t="s">
        <v>4</v>
      </c>
      <c r="C32" s="31" t="s">
        <v>129</v>
      </c>
      <c r="D32" s="104"/>
      <c r="E32" s="34"/>
      <c r="F32" s="38">
        <v>95</v>
      </c>
      <c r="G32" s="58">
        <v>1</v>
      </c>
      <c r="H32" s="61"/>
      <c r="I32" s="81"/>
      <c r="J32" s="126">
        <v>48</v>
      </c>
      <c r="K32" s="63">
        <v>92</v>
      </c>
      <c r="L32" s="76"/>
      <c r="M32" s="75"/>
      <c r="N32" s="84" t="s">
        <v>130</v>
      </c>
      <c r="O32" s="8" t="s">
        <v>101</v>
      </c>
      <c r="P32" s="8" t="s">
        <v>131</v>
      </c>
      <c r="Q32" s="8" t="s">
        <v>132</v>
      </c>
      <c r="R32" s="19" t="s">
        <v>639</v>
      </c>
      <c r="S32" s="9">
        <v>31</v>
      </c>
      <c r="T32" s="14">
        <v>1885</v>
      </c>
    </row>
    <row r="33" spans="1:20" x14ac:dyDescent="0.3">
      <c r="A33" s="26">
        <v>30</v>
      </c>
      <c r="B33" s="121" t="s">
        <v>4</v>
      </c>
      <c r="C33" s="32" t="s">
        <v>133</v>
      </c>
      <c r="D33" s="105">
        <v>94</v>
      </c>
      <c r="E33" s="35">
        <v>1</v>
      </c>
      <c r="F33" s="39"/>
      <c r="G33" s="59"/>
      <c r="H33" s="68">
        <v>98</v>
      </c>
      <c r="I33" s="80">
        <v>1</v>
      </c>
      <c r="J33" s="129">
        <v>98</v>
      </c>
      <c r="K33" s="63">
        <v>92</v>
      </c>
      <c r="L33" s="131">
        <v>98</v>
      </c>
      <c r="M33" s="75"/>
      <c r="N33" s="84" t="s">
        <v>134</v>
      </c>
      <c r="O33" s="8" t="s">
        <v>135</v>
      </c>
      <c r="P33" s="8" t="s">
        <v>136</v>
      </c>
      <c r="Q33" s="8" t="s">
        <v>137</v>
      </c>
      <c r="R33" s="19" t="s">
        <v>638</v>
      </c>
      <c r="S33" s="9">
        <v>26</v>
      </c>
      <c r="T33" s="14">
        <v>1900</v>
      </c>
    </row>
    <row r="34" spans="1:20" x14ac:dyDescent="0.3">
      <c r="A34" s="26">
        <v>31</v>
      </c>
      <c r="B34" s="121" t="s">
        <v>4</v>
      </c>
      <c r="C34" s="32" t="s">
        <v>138</v>
      </c>
      <c r="D34" s="105">
        <v>95</v>
      </c>
      <c r="E34" s="35">
        <v>1</v>
      </c>
      <c r="F34" s="39"/>
      <c r="G34" s="59"/>
      <c r="H34" s="68">
        <v>96</v>
      </c>
      <c r="I34" s="80">
        <v>1</v>
      </c>
      <c r="J34" s="129">
        <v>98</v>
      </c>
      <c r="K34" s="63">
        <v>81</v>
      </c>
      <c r="L34" s="131">
        <v>98</v>
      </c>
      <c r="M34" s="75"/>
      <c r="N34" s="84" t="s">
        <v>139</v>
      </c>
      <c r="O34" s="8" t="s">
        <v>140</v>
      </c>
      <c r="P34" s="8" t="s">
        <v>141</v>
      </c>
      <c r="Q34" s="8" t="s">
        <v>142</v>
      </c>
      <c r="R34" s="19" t="s">
        <v>640</v>
      </c>
      <c r="S34" s="9">
        <v>9</v>
      </c>
      <c r="T34" s="14">
        <v>1672</v>
      </c>
    </row>
    <row r="35" spans="1:20" x14ac:dyDescent="0.3">
      <c r="A35" s="28">
        <v>32</v>
      </c>
      <c r="B35" s="120" t="s">
        <v>4</v>
      </c>
      <c r="C35" s="31" t="s">
        <v>143</v>
      </c>
      <c r="D35" s="104"/>
      <c r="E35" s="34"/>
      <c r="F35" s="38">
        <v>95</v>
      </c>
      <c r="G35" s="58">
        <v>1</v>
      </c>
      <c r="H35" s="68">
        <v>94</v>
      </c>
      <c r="I35" s="80">
        <v>1</v>
      </c>
      <c r="J35" s="129">
        <v>99</v>
      </c>
      <c r="K35" s="125">
        <v>48</v>
      </c>
      <c r="L35" s="131">
        <v>98</v>
      </c>
      <c r="M35" s="75"/>
      <c r="N35" s="84" t="s">
        <v>144</v>
      </c>
      <c r="O35" s="8" t="s">
        <v>145</v>
      </c>
      <c r="P35" s="8" t="s">
        <v>146</v>
      </c>
      <c r="Q35" s="8" t="s">
        <v>147</v>
      </c>
      <c r="R35" s="19" t="s">
        <v>641</v>
      </c>
      <c r="S35" s="9">
        <v>15</v>
      </c>
      <c r="T35" s="14">
        <v>1817</v>
      </c>
    </row>
    <row r="36" spans="1:20" x14ac:dyDescent="0.3">
      <c r="A36" s="28">
        <v>33</v>
      </c>
      <c r="B36" s="120" t="s">
        <v>4</v>
      </c>
      <c r="C36" s="31" t="s">
        <v>148</v>
      </c>
      <c r="D36" s="104"/>
      <c r="E36" s="34"/>
      <c r="F36" s="38">
        <v>97</v>
      </c>
      <c r="G36" s="58">
        <v>1</v>
      </c>
      <c r="H36" s="61"/>
      <c r="I36" s="81"/>
      <c r="J36" s="129">
        <v>98</v>
      </c>
      <c r="K36" s="125">
        <v>48</v>
      </c>
      <c r="L36" s="131">
        <v>97</v>
      </c>
      <c r="M36" s="75"/>
      <c r="N36" s="84" t="s">
        <v>149</v>
      </c>
      <c r="O36" s="8" t="s">
        <v>150</v>
      </c>
      <c r="P36" s="8" t="s">
        <v>151</v>
      </c>
      <c r="Q36" s="8" t="s">
        <v>152</v>
      </c>
      <c r="R36" s="19" t="s">
        <v>642</v>
      </c>
      <c r="S36" s="9">
        <v>27</v>
      </c>
      <c r="T36" s="14">
        <v>1949</v>
      </c>
    </row>
    <row r="37" spans="1:20" x14ac:dyDescent="0.3">
      <c r="A37" s="28">
        <v>34</v>
      </c>
      <c r="B37" s="120" t="s">
        <v>4</v>
      </c>
      <c r="C37" s="31" t="s">
        <v>153</v>
      </c>
      <c r="D37" s="104"/>
      <c r="E37" s="34"/>
      <c r="F37" s="38">
        <v>94</v>
      </c>
      <c r="G37" s="58">
        <v>1</v>
      </c>
      <c r="H37" s="68">
        <v>98</v>
      </c>
      <c r="I37" s="80">
        <v>1</v>
      </c>
      <c r="J37" s="126">
        <v>49</v>
      </c>
      <c r="K37" s="63">
        <v>92</v>
      </c>
      <c r="L37" s="76"/>
      <c r="M37" s="78">
        <v>93</v>
      </c>
      <c r="N37" s="84" t="s">
        <v>154</v>
      </c>
      <c r="O37" s="8" t="s">
        <v>135</v>
      </c>
      <c r="P37" s="8" t="s">
        <v>155</v>
      </c>
      <c r="Q37" s="8" t="s">
        <v>156</v>
      </c>
      <c r="R37" s="19" t="s">
        <v>635</v>
      </c>
      <c r="S37" s="9">
        <v>27</v>
      </c>
      <c r="T37" s="14">
        <v>1848</v>
      </c>
    </row>
    <row r="38" spans="1:20" x14ac:dyDescent="0.3">
      <c r="A38" s="26">
        <v>35</v>
      </c>
      <c r="B38" s="121" t="s">
        <v>4</v>
      </c>
      <c r="C38" s="32" t="s">
        <v>157</v>
      </c>
      <c r="D38" s="105">
        <v>98</v>
      </c>
      <c r="E38" s="35">
        <v>1</v>
      </c>
      <c r="F38" s="39"/>
      <c r="G38" s="59"/>
      <c r="H38" s="68">
        <v>97</v>
      </c>
      <c r="I38" s="80">
        <v>1</v>
      </c>
      <c r="J38" s="129">
        <v>98</v>
      </c>
      <c r="K38" s="125">
        <v>48</v>
      </c>
      <c r="L38" s="131">
        <v>97</v>
      </c>
      <c r="M38" s="75"/>
      <c r="N38" s="84" t="s">
        <v>158</v>
      </c>
      <c r="O38" s="8" t="s">
        <v>135</v>
      </c>
      <c r="P38" s="8" t="s">
        <v>159</v>
      </c>
      <c r="Q38" s="8" t="s">
        <v>160</v>
      </c>
      <c r="R38" s="19" t="s">
        <v>643</v>
      </c>
      <c r="S38" s="9">
        <v>18</v>
      </c>
      <c r="T38" s="14">
        <v>1826</v>
      </c>
    </row>
    <row r="39" spans="1:20" x14ac:dyDescent="0.3">
      <c r="A39" s="26">
        <v>36</v>
      </c>
      <c r="B39" s="121" t="s">
        <v>4</v>
      </c>
      <c r="C39" s="32" t="s">
        <v>161</v>
      </c>
      <c r="D39" s="105">
        <v>98</v>
      </c>
      <c r="E39" s="35">
        <v>1</v>
      </c>
      <c r="F39" s="39"/>
      <c r="G39" s="59"/>
      <c r="H39" s="68">
        <v>97</v>
      </c>
      <c r="I39" s="80">
        <v>1</v>
      </c>
      <c r="J39" s="129">
        <v>98</v>
      </c>
      <c r="K39" s="125">
        <v>48</v>
      </c>
      <c r="L39" s="131">
        <v>97</v>
      </c>
      <c r="M39" s="75"/>
      <c r="N39" s="84" t="s">
        <v>162</v>
      </c>
      <c r="O39" s="8" t="s">
        <v>135</v>
      </c>
      <c r="P39" s="8" t="s">
        <v>163</v>
      </c>
      <c r="Q39" s="8" t="s">
        <v>164</v>
      </c>
      <c r="R39" s="19" t="s">
        <v>643</v>
      </c>
      <c r="S39" s="9">
        <v>21</v>
      </c>
      <c r="T39" s="14">
        <v>1821</v>
      </c>
    </row>
    <row r="40" spans="1:20" x14ac:dyDescent="0.3">
      <c r="A40" s="26">
        <v>37</v>
      </c>
      <c r="B40" s="121" t="s">
        <v>4</v>
      </c>
      <c r="C40" s="32" t="s">
        <v>165</v>
      </c>
      <c r="D40" s="105">
        <v>94</v>
      </c>
      <c r="E40" s="35">
        <v>1</v>
      </c>
      <c r="F40" s="39"/>
      <c r="G40" s="59"/>
      <c r="H40" s="68">
        <v>97</v>
      </c>
      <c r="I40" s="80">
        <v>1</v>
      </c>
      <c r="J40" s="126">
        <v>46</v>
      </c>
      <c r="K40" s="63">
        <v>84</v>
      </c>
      <c r="L40" s="95"/>
      <c r="M40" s="75"/>
      <c r="N40" s="84" t="s">
        <v>166</v>
      </c>
      <c r="O40" s="8" t="s">
        <v>96</v>
      </c>
      <c r="P40" s="8" t="s">
        <v>167</v>
      </c>
      <c r="Q40" s="8" t="s">
        <v>168</v>
      </c>
      <c r="R40" s="19" t="s">
        <v>626</v>
      </c>
      <c r="S40" s="9">
        <v>23</v>
      </c>
      <c r="T40" s="14">
        <v>1655</v>
      </c>
    </row>
    <row r="41" spans="1:20" x14ac:dyDescent="0.3">
      <c r="A41" s="28">
        <v>38</v>
      </c>
      <c r="B41" s="120" t="s">
        <v>4</v>
      </c>
      <c r="C41" s="31" t="s">
        <v>169</v>
      </c>
      <c r="D41" s="104"/>
      <c r="E41" s="34"/>
      <c r="F41" s="38">
        <v>95</v>
      </c>
      <c r="G41" s="58">
        <v>1</v>
      </c>
      <c r="H41" s="68">
        <v>98</v>
      </c>
      <c r="I41" s="80">
        <v>1</v>
      </c>
      <c r="J41" s="129">
        <v>99</v>
      </c>
      <c r="K41" s="63">
        <v>92</v>
      </c>
      <c r="L41" s="76"/>
      <c r="M41" s="75"/>
      <c r="N41" s="84" t="s">
        <v>170</v>
      </c>
      <c r="O41" s="8" t="s">
        <v>96</v>
      </c>
      <c r="P41" s="8" t="s">
        <v>171</v>
      </c>
      <c r="Q41" s="8" t="s">
        <v>172</v>
      </c>
      <c r="R41" s="19" t="s">
        <v>644</v>
      </c>
      <c r="S41" s="9">
        <v>20</v>
      </c>
      <c r="T41" s="14">
        <v>1660</v>
      </c>
    </row>
    <row r="42" spans="1:20" x14ac:dyDescent="0.3">
      <c r="A42" s="28">
        <v>39</v>
      </c>
      <c r="B42" s="120" t="s">
        <v>4</v>
      </c>
      <c r="C42" s="31" t="s">
        <v>173</v>
      </c>
      <c r="D42" s="104"/>
      <c r="E42" s="34"/>
      <c r="F42" s="38">
        <v>97</v>
      </c>
      <c r="G42" s="58">
        <v>1</v>
      </c>
      <c r="H42" s="68">
        <v>97</v>
      </c>
      <c r="I42" s="80">
        <v>1</v>
      </c>
      <c r="J42" s="129">
        <v>98</v>
      </c>
      <c r="K42" s="63">
        <v>91</v>
      </c>
      <c r="L42" s="131">
        <v>97</v>
      </c>
      <c r="M42" s="75"/>
      <c r="N42" s="84" t="s">
        <v>174</v>
      </c>
      <c r="O42" s="8" t="s">
        <v>96</v>
      </c>
      <c r="P42" s="8" t="s">
        <v>175</v>
      </c>
      <c r="Q42" s="8" t="s">
        <v>176</v>
      </c>
      <c r="R42" s="19" t="s">
        <v>630</v>
      </c>
      <c r="S42" s="9">
        <v>21</v>
      </c>
      <c r="T42" s="14">
        <v>1838</v>
      </c>
    </row>
    <row r="43" spans="1:20" x14ac:dyDescent="0.3">
      <c r="A43" s="28">
        <v>40</v>
      </c>
      <c r="B43" s="120" t="s">
        <v>4</v>
      </c>
      <c r="C43" s="31" t="s">
        <v>177</v>
      </c>
      <c r="D43" s="104"/>
      <c r="E43" s="34"/>
      <c r="F43" s="38">
        <v>94</v>
      </c>
      <c r="G43" s="58">
        <v>1</v>
      </c>
      <c r="H43" s="61"/>
      <c r="I43" s="81"/>
      <c r="J43" s="126">
        <v>47</v>
      </c>
      <c r="K43" s="63">
        <v>82</v>
      </c>
      <c r="L43" s="95"/>
      <c r="M43" s="75"/>
      <c r="N43" s="84" t="s">
        <v>178</v>
      </c>
      <c r="O43" s="8" t="s">
        <v>135</v>
      </c>
      <c r="P43" s="8" t="s">
        <v>179</v>
      </c>
      <c r="Q43" s="8" t="s">
        <v>180</v>
      </c>
      <c r="R43" s="19" t="s">
        <v>645</v>
      </c>
      <c r="S43" s="9">
        <v>18</v>
      </c>
      <c r="T43" s="14">
        <v>1736</v>
      </c>
    </row>
    <row r="44" spans="1:20" x14ac:dyDescent="0.3">
      <c r="A44" s="26">
        <v>41</v>
      </c>
      <c r="B44" s="121" t="s">
        <v>4</v>
      </c>
      <c r="C44" s="32" t="s">
        <v>181</v>
      </c>
      <c r="D44" s="105">
        <v>97</v>
      </c>
      <c r="E44" s="35">
        <v>1</v>
      </c>
      <c r="F44" s="39"/>
      <c r="G44" s="59"/>
      <c r="H44" s="68">
        <v>97</v>
      </c>
      <c r="I44" s="80">
        <v>1</v>
      </c>
      <c r="J44" s="129">
        <v>98</v>
      </c>
      <c r="K44" s="125">
        <v>48</v>
      </c>
      <c r="L44" s="131">
        <v>98</v>
      </c>
      <c r="M44" s="75"/>
      <c r="N44" s="84" t="s">
        <v>182</v>
      </c>
      <c r="O44" s="8" t="s">
        <v>101</v>
      </c>
      <c r="P44" s="8" t="s">
        <v>183</v>
      </c>
      <c r="Q44" s="8" t="s">
        <v>184</v>
      </c>
      <c r="R44" s="19" t="s">
        <v>643</v>
      </c>
      <c r="S44" s="9">
        <v>59</v>
      </c>
      <c r="T44" s="14">
        <v>1800</v>
      </c>
    </row>
    <row r="45" spans="1:20" x14ac:dyDescent="0.3">
      <c r="A45" s="28">
        <v>42</v>
      </c>
      <c r="B45" s="120" t="s">
        <v>4</v>
      </c>
      <c r="C45" s="31" t="s">
        <v>185</v>
      </c>
      <c r="D45" s="106"/>
      <c r="E45" s="36"/>
      <c r="F45" s="38">
        <v>95</v>
      </c>
      <c r="G45" s="58">
        <v>1</v>
      </c>
      <c r="H45" s="68">
        <v>97</v>
      </c>
      <c r="I45" s="80">
        <v>1</v>
      </c>
      <c r="J45" s="129">
        <v>98</v>
      </c>
      <c r="K45" s="125">
        <v>47</v>
      </c>
      <c r="L45" s="131">
        <v>99</v>
      </c>
      <c r="M45" s="75"/>
      <c r="N45" s="84" t="s">
        <v>186</v>
      </c>
      <c r="O45" s="8" t="s">
        <v>96</v>
      </c>
      <c r="P45" s="8" t="s">
        <v>187</v>
      </c>
      <c r="Q45" s="8" t="s">
        <v>188</v>
      </c>
      <c r="R45" s="19" t="s">
        <v>645</v>
      </c>
      <c r="S45" s="9">
        <v>17</v>
      </c>
      <c r="T45" s="14">
        <v>1752</v>
      </c>
    </row>
    <row r="46" spans="1:20" x14ac:dyDescent="0.3">
      <c r="A46" s="28">
        <v>43</v>
      </c>
      <c r="B46" s="120" t="s">
        <v>4</v>
      </c>
      <c r="C46" s="31" t="s">
        <v>189</v>
      </c>
      <c r="D46" s="106"/>
      <c r="E46" s="36"/>
      <c r="F46" s="38">
        <v>94</v>
      </c>
      <c r="G46" s="58">
        <v>1</v>
      </c>
      <c r="H46" s="68">
        <v>98</v>
      </c>
      <c r="I46" s="80">
        <v>1</v>
      </c>
      <c r="J46" s="129">
        <v>98</v>
      </c>
      <c r="K46" s="125">
        <v>47</v>
      </c>
      <c r="L46" s="131">
        <v>99</v>
      </c>
      <c r="M46" s="75"/>
      <c r="N46" s="84" t="s">
        <v>190</v>
      </c>
      <c r="O46" s="8" t="s">
        <v>135</v>
      </c>
      <c r="P46" s="8" t="s">
        <v>191</v>
      </c>
      <c r="Q46" s="8" t="s">
        <v>192</v>
      </c>
      <c r="R46" s="19" t="s">
        <v>646</v>
      </c>
      <c r="S46" s="9">
        <v>27</v>
      </c>
      <c r="T46" s="14">
        <v>1930</v>
      </c>
    </row>
    <row r="47" spans="1:20" x14ac:dyDescent="0.3">
      <c r="A47" s="26">
        <v>44</v>
      </c>
      <c r="B47" s="121" t="s">
        <v>4</v>
      </c>
      <c r="C47" s="32" t="s">
        <v>193</v>
      </c>
      <c r="D47" s="105">
        <v>98</v>
      </c>
      <c r="E47" s="35">
        <v>1</v>
      </c>
      <c r="F47" s="39"/>
      <c r="G47" s="59"/>
      <c r="H47" s="68">
        <v>97</v>
      </c>
      <c r="I47" s="80">
        <v>1</v>
      </c>
      <c r="J47" s="129">
        <v>98</v>
      </c>
      <c r="K47" s="125">
        <v>48</v>
      </c>
      <c r="L47" s="131">
        <v>97</v>
      </c>
      <c r="M47" s="75"/>
      <c r="N47" s="84" t="s">
        <v>194</v>
      </c>
      <c r="O47" s="8" t="s">
        <v>135</v>
      </c>
      <c r="P47" s="8" t="s">
        <v>195</v>
      </c>
      <c r="Q47" s="8" t="s">
        <v>196</v>
      </c>
      <c r="R47" s="19" t="s">
        <v>643</v>
      </c>
      <c r="S47" s="9">
        <v>27</v>
      </c>
      <c r="T47" s="14">
        <v>1826</v>
      </c>
    </row>
    <row r="48" spans="1:20" x14ac:dyDescent="0.3">
      <c r="A48" s="26">
        <v>45</v>
      </c>
      <c r="B48" s="121" t="s">
        <v>4</v>
      </c>
      <c r="C48" s="32" t="s">
        <v>197</v>
      </c>
      <c r="D48" s="105">
        <v>98</v>
      </c>
      <c r="E48" s="35">
        <v>1</v>
      </c>
      <c r="F48" s="39"/>
      <c r="G48" s="59"/>
      <c r="H48" s="68">
        <v>97</v>
      </c>
      <c r="I48" s="80">
        <v>1</v>
      </c>
      <c r="J48" s="129">
        <v>98</v>
      </c>
      <c r="K48" s="125">
        <v>48</v>
      </c>
      <c r="L48" s="131">
        <v>97</v>
      </c>
      <c r="M48" s="75"/>
      <c r="N48" s="84" t="s">
        <v>198</v>
      </c>
      <c r="O48" s="8" t="s">
        <v>135</v>
      </c>
      <c r="P48" s="8" t="s">
        <v>199</v>
      </c>
      <c r="Q48" s="8" t="s">
        <v>200</v>
      </c>
      <c r="R48" s="19" t="s">
        <v>647</v>
      </c>
      <c r="S48" s="9">
        <v>28</v>
      </c>
      <c r="T48" s="14">
        <v>1833</v>
      </c>
    </row>
    <row r="49" spans="1:20" x14ac:dyDescent="0.3">
      <c r="A49" s="26">
        <v>46</v>
      </c>
      <c r="B49" s="121" t="s">
        <v>4</v>
      </c>
      <c r="C49" s="32" t="s">
        <v>201</v>
      </c>
      <c r="D49" s="105">
        <v>98</v>
      </c>
      <c r="E49" s="35">
        <v>1</v>
      </c>
      <c r="F49" s="39"/>
      <c r="G49" s="59"/>
      <c r="H49" s="68">
        <v>97</v>
      </c>
      <c r="I49" s="80">
        <v>1</v>
      </c>
      <c r="J49" s="129">
        <v>98</v>
      </c>
      <c r="K49" s="125">
        <v>48</v>
      </c>
      <c r="L49" s="131">
        <v>97</v>
      </c>
      <c r="M49" s="75"/>
      <c r="N49" s="84" t="s">
        <v>202</v>
      </c>
      <c r="O49" s="8" t="s">
        <v>135</v>
      </c>
      <c r="P49" s="8" t="s">
        <v>203</v>
      </c>
      <c r="Q49" s="8" t="s">
        <v>204</v>
      </c>
      <c r="R49" s="19" t="s">
        <v>647</v>
      </c>
      <c r="S49" s="9">
        <v>24</v>
      </c>
      <c r="T49" s="14">
        <v>1831</v>
      </c>
    </row>
    <row r="50" spans="1:20" x14ac:dyDescent="0.3">
      <c r="A50" s="28">
        <v>47</v>
      </c>
      <c r="B50" s="120" t="s">
        <v>4</v>
      </c>
      <c r="C50" s="31" t="s">
        <v>205</v>
      </c>
      <c r="D50" s="104"/>
      <c r="E50" s="34"/>
      <c r="F50" s="38">
        <v>94</v>
      </c>
      <c r="G50" s="58">
        <v>1</v>
      </c>
      <c r="H50" s="61"/>
      <c r="I50" s="81"/>
      <c r="J50" s="126">
        <v>47</v>
      </c>
      <c r="K50" s="63">
        <v>90</v>
      </c>
      <c r="L50" s="76"/>
      <c r="M50" s="75"/>
      <c r="N50" s="84" t="s">
        <v>206</v>
      </c>
      <c r="O50" s="8" t="s">
        <v>101</v>
      </c>
      <c r="P50" s="8" t="s">
        <v>207</v>
      </c>
      <c r="Q50" s="8" t="s">
        <v>208</v>
      </c>
      <c r="R50" s="19" t="s">
        <v>648</v>
      </c>
      <c r="S50" s="9">
        <v>38</v>
      </c>
      <c r="T50" s="14">
        <v>1843</v>
      </c>
    </row>
    <row r="51" spans="1:20" x14ac:dyDescent="0.3">
      <c r="A51" s="26">
        <v>48</v>
      </c>
      <c r="B51" s="121" t="s">
        <v>4</v>
      </c>
      <c r="C51" s="32" t="s">
        <v>209</v>
      </c>
      <c r="D51" s="105">
        <v>97</v>
      </c>
      <c r="E51" s="35">
        <v>1</v>
      </c>
      <c r="F51" s="39"/>
      <c r="G51" s="59"/>
      <c r="H51" s="68">
        <v>97</v>
      </c>
      <c r="I51" s="80">
        <v>1</v>
      </c>
      <c r="J51" s="129">
        <v>99</v>
      </c>
      <c r="K51" s="125">
        <v>48</v>
      </c>
      <c r="L51" s="131">
        <v>99</v>
      </c>
      <c r="M51" s="75"/>
      <c r="N51" s="84" t="s">
        <v>210</v>
      </c>
      <c r="O51" s="8" t="s">
        <v>211</v>
      </c>
      <c r="P51" s="8" t="s">
        <v>212</v>
      </c>
      <c r="Q51" s="8" t="s">
        <v>213</v>
      </c>
      <c r="R51" s="19" t="s">
        <v>649</v>
      </c>
      <c r="S51" s="9">
        <v>15</v>
      </c>
      <c r="T51" s="14">
        <v>1888</v>
      </c>
    </row>
    <row r="52" spans="1:20" x14ac:dyDescent="0.3">
      <c r="A52" s="26">
        <v>49</v>
      </c>
      <c r="B52" s="121" t="s">
        <v>4</v>
      </c>
      <c r="C52" s="32" t="s">
        <v>214</v>
      </c>
      <c r="D52" s="105">
        <v>98</v>
      </c>
      <c r="E52" s="35">
        <v>1</v>
      </c>
      <c r="F52" s="39"/>
      <c r="G52" s="59"/>
      <c r="H52" s="68">
        <v>97</v>
      </c>
      <c r="I52" s="80">
        <v>1</v>
      </c>
      <c r="J52" s="129">
        <v>98</v>
      </c>
      <c r="K52" s="125">
        <v>48</v>
      </c>
      <c r="L52" s="131">
        <v>97</v>
      </c>
      <c r="M52" s="75"/>
      <c r="N52" s="84" t="s">
        <v>215</v>
      </c>
      <c r="O52" s="8" t="s">
        <v>135</v>
      </c>
      <c r="P52" s="8" t="s">
        <v>216</v>
      </c>
      <c r="Q52" s="8" t="s">
        <v>217</v>
      </c>
      <c r="R52" s="19" t="s">
        <v>643</v>
      </c>
      <c r="S52" s="9">
        <v>23</v>
      </c>
      <c r="T52" s="14">
        <v>1822</v>
      </c>
    </row>
    <row r="53" spans="1:20" x14ac:dyDescent="0.3">
      <c r="A53" s="26">
        <v>50</v>
      </c>
      <c r="B53" s="121" t="s">
        <v>4</v>
      </c>
      <c r="C53" s="32" t="s">
        <v>218</v>
      </c>
      <c r="D53" s="105">
        <v>98</v>
      </c>
      <c r="E53" s="35">
        <v>1</v>
      </c>
      <c r="F53" s="39"/>
      <c r="G53" s="59"/>
      <c r="H53" s="68">
        <v>97</v>
      </c>
      <c r="I53" s="80">
        <v>1</v>
      </c>
      <c r="J53" s="129">
        <v>98</v>
      </c>
      <c r="K53" s="125">
        <v>48</v>
      </c>
      <c r="L53" s="131">
        <v>97</v>
      </c>
      <c r="M53" s="75"/>
      <c r="N53" s="84" t="s">
        <v>219</v>
      </c>
      <c r="O53" s="8" t="s">
        <v>135</v>
      </c>
      <c r="P53" s="8" t="s">
        <v>220</v>
      </c>
      <c r="Q53" s="8" t="s">
        <v>221</v>
      </c>
      <c r="R53" s="19" t="s">
        <v>643</v>
      </c>
      <c r="S53" s="9">
        <v>27</v>
      </c>
      <c r="T53" s="14">
        <v>1825</v>
      </c>
    </row>
    <row r="54" spans="1:20" x14ac:dyDescent="0.3">
      <c r="A54" s="26">
        <v>51</v>
      </c>
      <c r="B54" s="121" t="s">
        <v>4</v>
      </c>
      <c r="C54" s="32" t="s">
        <v>222</v>
      </c>
      <c r="D54" s="105">
        <v>98</v>
      </c>
      <c r="E54" s="35">
        <v>1</v>
      </c>
      <c r="F54" s="39"/>
      <c r="G54" s="59"/>
      <c r="H54" s="68">
        <v>97</v>
      </c>
      <c r="I54" s="80">
        <v>1</v>
      </c>
      <c r="J54" s="129">
        <v>98</v>
      </c>
      <c r="K54" s="125">
        <v>48</v>
      </c>
      <c r="L54" s="131">
        <v>97</v>
      </c>
      <c r="M54" s="75"/>
      <c r="N54" s="84" t="s">
        <v>223</v>
      </c>
      <c r="O54" s="8" t="s">
        <v>135</v>
      </c>
      <c r="P54" s="8" t="s">
        <v>224</v>
      </c>
      <c r="Q54" s="8" t="s">
        <v>225</v>
      </c>
      <c r="R54" s="19" t="s">
        <v>647</v>
      </c>
      <c r="S54" s="9">
        <v>28</v>
      </c>
      <c r="T54" s="14">
        <v>1834</v>
      </c>
    </row>
    <row r="55" spans="1:20" x14ac:dyDescent="0.3">
      <c r="A55" s="28">
        <v>52</v>
      </c>
      <c r="B55" s="120" t="s">
        <v>4</v>
      </c>
      <c r="C55" s="31" t="s">
        <v>226</v>
      </c>
      <c r="D55" s="104"/>
      <c r="E55" s="34"/>
      <c r="F55" s="38">
        <v>94</v>
      </c>
      <c r="G55" s="58">
        <v>1</v>
      </c>
      <c r="H55" s="68">
        <v>98</v>
      </c>
      <c r="I55" s="80">
        <v>1</v>
      </c>
      <c r="J55" s="129">
        <v>98</v>
      </c>
      <c r="K55" s="125">
        <v>47</v>
      </c>
      <c r="L55" s="131">
        <v>99</v>
      </c>
      <c r="M55" s="75"/>
      <c r="N55" s="84" t="s">
        <v>227</v>
      </c>
      <c r="O55" s="8" t="s">
        <v>135</v>
      </c>
      <c r="P55" s="8" t="s">
        <v>228</v>
      </c>
      <c r="Q55" s="8" t="s">
        <v>229</v>
      </c>
      <c r="R55" s="19" t="s">
        <v>632</v>
      </c>
      <c r="S55" s="9">
        <v>15</v>
      </c>
      <c r="T55" s="14">
        <v>1837</v>
      </c>
    </row>
    <row r="56" spans="1:20" x14ac:dyDescent="0.3">
      <c r="A56" s="26">
        <v>53</v>
      </c>
      <c r="B56" s="121" t="s">
        <v>4</v>
      </c>
      <c r="C56" s="32" t="s">
        <v>230</v>
      </c>
      <c r="D56" s="105">
        <v>98</v>
      </c>
      <c r="E56" s="35">
        <v>1</v>
      </c>
      <c r="F56" s="39"/>
      <c r="G56" s="59"/>
      <c r="H56" s="68">
        <v>97</v>
      </c>
      <c r="I56" s="80">
        <v>1</v>
      </c>
      <c r="J56" s="129">
        <v>98</v>
      </c>
      <c r="K56" s="125">
        <v>48</v>
      </c>
      <c r="L56" s="131">
        <v>97</v>
      </c>
      <c r="M56" s="75"/>
      <c r="N56" s="84" t="s">
        <v>231</v>
      </c>
      <c r="O56" s="8" t="s">
        <v>135</v>
      </c>
      <c r="P56" s="8" t="s">
        <v>232</v>
      </c>
      <c r="Q56" s="8" t="s">
        <v>233</v>
      </c>
      <c r="R56" s="19" t="s">
        <v>643</v>
      </c>
      <c r="S56" s="9">
        <v>23</v>
      </c>
      <c r="T56" s="14">
        <v>1825</v>
      </c>
    </row>
    <row r="57" spans="1:20" x14ac:dyDescent="0.3">
      <c r="A57" s="26">
        <v>54</v>
      </c>
      <c r="B57" s="121" t="s">
        <v>4</v>
      </c>
      <c r="C57" s="32" t="s">
        <v>234</v>
      </c>
      <c r="D57" s="105">
        <v>98</v>
      </c>
      <c r="E57" s="35">
        <v>1</v>
      </c>
      <c r="F57" s="39"/>
      <c r="G57" s="59"/>
      <c r="H57" s="68">
        <v>97</v>
      </c>
      <c r="I57" s="80">
        <v>1</v>
      </c>
      <c r="J57" s="129">
        <v>98</v>
      </c>
      <c r="K57" s="125">
        <v>48</v>
      </c>
      <c r="L57" s="131">
        <v>97</v>
      </c>
      <c r="M57" s="75"/>
      <c r="N57" s="84" t="s">
        <v>235</v>
      </c>
      <c r="O57" s="8" t="s">
        <v>135</v>
      </c>
      <c r="P57" s="8" t="s">
        <v>236</v>
      </c>
      <c r="Q57" s="8" t="s">
        <v>237</v>
      </c>
      <c r="R57" s="19" t="s">
        <v>647</v>
      </c>
      <c r="S57" s="9">
        <v>25</v>
      </c>
      <c r="T57" s="14">
        <v>1834</v>
      </c>
    </row>
    <row r="58" spans="1:20" x14ac:dyDescent="0.3">
      <c r="A58" s="26">
        <v>55</v>
      </c>
      <c r="B58" s="121" t="s">
        <v>4</v>
      </c>
      <c r="C58" s="32" t="s">
        <v>238</v>
      </c>
      <c r="D58" s="105">
        <v>98</v>
      </c>
      <c r="E58" s="35">
        <v>1</v>
      </c>
      <c r="F58" s="39"/>
      <c r="G58" s="59"/>
      <c r="H58" s="68">
        <v>97</v>
      </c>
      <c r="I58" s="80">
        <v>1</v>
      </c>
      <c r="J58" s="129">
        <v>98</v>
      </c>
      <c r="K58" s="125">
        <v>48</v>
      </c>
      <c r="L58" s="131">
        <v>97</v>
      </c>
      <c r="M58" s="75"/>
      <c r="N58" s="84" t="s">
        <v>239</v>
      </c>
      <c r="O58" s="8" t="s">
        <v>135</v>
      </c>
      <c r="P58" s="8" t="s">
        <v>240</v>
      </c>
      <c r="Q58" s="8" t="s">
        <v>241</v>
      </c>
      <c r="R58" s="19" t="s">
        <v>647</v>
      </c>
      <c r="S58" s="9">
        <v>30</v>
      </c>
      <c r="T58" s="14">
        <v>1832</v>
      </c>
    </row>
    <row r="59" spans="1:20" x14ac:dyDescent="0.3">
      <c r="A59" s="26">
        <v>56</v>
      </c>
      <c r="B59" s="121" t="s">
        <v>4</v>
      </c>
      <c r="C59" s="32" t="s">
        <v>242</v>
      </c>
      <c r="D59" s="105">
        <v>98</v>
      </c>
      <c r="E59" s="35">
        <v>1</v>
      </c>
      <c r="F59" s="39"/>
      <c r="G59" s="59"/>
      <c r="H59" s="68">
        <v>97</v>
      </c>
      <c r="I59" s="80">
        <v>1</v>
      </c>
      <c r="J59" s="129">
        <v>98</v>
      </c>
      <c r="K59" s="125">
        <v>48</v>
      </c>
      <c r="L59" s="131">
        <v>97</v>
      </c>
      <c r="M59" s="75"/>
      <c r="N59" s="84" t="s">
        <v>243</v>
      </c>
      <c r="O59" s="8" t="s">
        <v>135</v>
      </c>
      <c r="P59" s="8" t="s">
        <v>244</v>
      </c>
      <c r="Q59" s="8" t="s">
        <v>245</v>
      </c>
      <c r="R59" s="19" t="s">
        <v>647</v>
      </c>
      <c r="S59" s="9">
        <v>29</v>
      </c>
      <c r="T59" s="14">
        <v>1832</v>
      </c>
    </row>
    <row r="60" spans="1:20" x14ac:dyDescent="0.3">
      <c r="A60" s="26">
        <v>57</v>
      </c>
      <c r="B60" s="121" t="s">
        <v>4</v>
      </c>
      <c r="C60" s="32" t="s">
        <v>246</v>
      </c>
      <c r="D60" s="105">
        <v>98</v>
      </c>
      <c r="E60" s="35">
        <v>1</v>
      </c>
      <c r="F60" s="39"/>
      <c r="G60" s="59"/>
      <c r="H60" s="68">
        <v>97</v>
      </c>
      <c r="I60" s="80">
        <v>1</v>
      </c>
      <c r="J60" s="129">
        <v>98</v>
      </c>
      <c r="K60" s="125">
        <v>48</v>
      </c>
      <c r="L60" s="131">
        <v>97</v>
      </c>
      <c r="M60" s="75"/>
      <c r="N60" s="84" t="s">
        <v>247</v>
      </c>
      <c r="O60" s="8" t="s">
        <v>135</v>
      </c>
      <c r="P60" s="8" t="s">
        <v>248</v>
      </c>
      <c r="Q60" s="8" t="s">
        <v>249</v>
      </c>
      <c r="R60" s="19" t="s">
        <v>647</v>
      </c>
      <c r="S60" s="9">
        <v>27</v>
      </c>
      <c r="T60" s="14">
        <v>1828</v>
      </c>
    </row>
    <row r="61" spans="1:20" x14ac:dyDescent="0.3">
      <c r="A61" s="26">
        <v>58</v>
      </c>
      <c r="B61" s="121" t="s">
        <v>4</v>
      </c>
      <c r="C61" s="32" t="s">
        <v>250</v>
      </c>
      <c r="D61" s="105">
        <v>98</v>
      </c>
      <c r="E61" s="35">
        <v>1</v>
      </c>
      <c r="F61" s="39"/>
      <c r="G61" s="59"/>
      <c r="H61" s="68">
        <v>97</v>
      </c>
      <c r="I61" s="80">
        <v>1</v>
      </c>
      <c r="J61" s="129">
        <v>98</v>
      </c>
      <c r="K61" s="125">
        <v>48</v>
      </c>
      <c r="L61" s="131">
        <v>97</v>
      </c>
      <c r="M61" s="75"/>
      <c r="N61" s="84" t="s">
        <v>251</v>
      </c>
      <c r="O61" s="8" t="s">
        <v>135</v>
      </c>
      <c r="P61" s="8" t="s">
        <v>252</v>
      </c>
      <c r="Q61" s="8" t="s">
        <v>253</v>
      </c>
      <c r="R61" s="19" t="s">
        <v>647</v>
      </c>
      <c r="S61" s="9">
        <v>25</v>
      </c>
      <c r="T61" s="14">
        <v>1829</v>
      </c>
    </row>
    <row r="62" spans="1:20" x14ac:dyDescent="0.3">
      <c r="A62" s="28">
        <v>59</v>
      </c>
      <c r="B62" s="120" t="s">
        <v>4</v>
      </c>
      <c r="C62" s="31" t="s">
        <v>254</v>
      </c>
      <c r="D62" s="104"/>
      <c r="E62" s="34"/>
      <c r="F62" s="38">
        <v>94</v>
      </c>
      <c r="G62" s="58">
        <v>1</v>
      </c>
      <c r="H62" s="68">
        <v>97</v>
      </c>
      <c r="I62" s="80">
        <v>1</v>
      </c>
      <c r="J62" s="129">
        <v>99</v>
      </c>
      <c r="K62" s="125">
        <v>47</v>
      </c>
      <c r="L62" s="131">
        <v>99</v>
      </c>
      <c r="M62" s="75"/>
      <c r="N62" s="84" t="s">
        <v>255</v>
      </c>
      <c r="O62" s="8" t="s">
        <v>256</v>
      </c>
      <c r="P62" s="8" t="s">
        <v>257</v>
      </c>
      <c r="Q62" s="8" t="s">
        <v>258</v>
      </c>
      <c r="R62" s="19" t="s">
        <v>621</v>
      </c>
      <c r="S62" s="9">
        <v>40</v>
      </c>
      <c r="T62" s="14">
        <v>2029</v>
      </c>
    </row>
    <row r="63" spans="1:20" x14ac:dyDescent="0.3">
      <c r="A63" s="54">
        <v>60</v>
      </c>
      <c r="B63" s="122" t="s">
        <v>4</v>
      </c>
      <c r="C63" s="55" t="s">
        <v>259</v>
      </c>
      <c r="D63" s="107"/>
      <c r="E63" s="56"/>
      <c r="F63" s="57"/>
      <c r="G63" s="60"/>
      <c r="H63" s="68">
        <v>97</v>
      </c>
      <c r="I63" s="80">
        <v>1</v>
      </c>
      <c r="J63" s="129">
        <v>99</v>
      </c>
      <c r="K63" s="125">
        <v>48</v>
      </c>
      <c r="L63" s="131">
        <v>99</v>
      </c>
      <c r="M63" s="75"/>
      <c r="N63" s="84" t="s">
        <v>260</v>
      </c>
      <c r="O63" s="8" t="s">
        <v>96</v>
      </c>
      <c r="P63" s="8" t="s">
        <v>261</v>
      </c>
      <c r="Q63" s="8" t="s">
        <v>262</v>
      </c>
      <c r="R63" s="19" t="s">
        <v>624</v>
      </c>
      <c r="S63" s="9">
        <v>33</v>
      </c>
      <c r="T63" s="14">
        <v>1823</v>
      </c>
    </row>
    <row r="64" spans="1:20" x14ac:dyDescent="0.3">
      <c r="A64" s="28">
        <v>61</v>
      </c>
      <c r="B64" s="120" t="s">
        <v>4</v>
      </c>
      <c r="C64" s="31" t="s">
        <v>263</v>
      </c>
      <c r="D64" s="104"/>
      <c r="E64" s="34"/>
      <c r="F64" s="38">
        <v>95</v>
      </c>
      <c r="G64" s="58">
        <v>1</v>
      </c>
      <c r="H64" s="68">
        <v>98</v>
      </c>
      <c r="I64" s="80">
        <v>1</v>
      </c>
      <c r="J64" s="129">
        <v>99</v>
      </c>
      <c r="K64" s="125">
        <v>48</v>
      </c>
      <c r="L64" s="131">
        <v>98</v>
      </c>
      <c r="M64" s="75"/>
      <c r="N64" s="84" t="s">
        <v>264</v>
      </c>
      <c r="O64" s="8" t="s">
        <v>50</v>
      </c>
      <c r="P64" s="8" t="s">
        <v>265</v>
      </c>
      <c r="Q64" s="8" t="s">
        <v>266</v>
      </c>
      <c r="R64" s="19" t="s">
        <v>633</v>
      </c>
      <c r="S64" s="9">
        <v>26</v>
      </c>
      <c r="T64" s="14">
        <v>1837</v>
      </c>
    </row>
    <row r="65" spans="1:20" x14ac:dyDescent="0.3">
      <c r="A65" s="28">
        <v>62</v>
      </c>
      <c r="B65" s="120" t="s">
        <v>4</v>
      </c>
      <c r="C65" s="31" t="s">
        <v>267</v>
      </c>
      <c r="D65" s="104"/>
      <c r="E65" s="34"/>
      <c r="F65" s="38">
        <v>95</v>
      </c>
      <c r="G65" s="58">
        <v>1</v>
      </c>
      <c r="H65" s="68">
        <v>98</v>
      </c>
      <c r="I65" s="80">
        <v>1</v>
      </c>
      <c r="J65" s="129">
        <v>99</v>
      </c>
      <c r="K65" s="125">
        <v>48</v>
      </c>
      <c r="L65" s="131">
        <v>98</v>
      </c>
      <c r="M65" s="75"/>
      <c r="N65" s="84" t="s">
        <v>268</v>
      </c>
      <c r="O65" s="8" t="s">
        <v>96</v>
      </c>
      <c r="P65" s="8" t="s">
        <v>269</v>
      </c>
      <c r="Q65" s="8" t="s">
        <v>270</v>
      </c>
      <c r="R65" s="19" t="s">
        <v>635</v>
      </c>
      <c r="S65" s="9">
        <v>26</v>
      </c>
      <c r="T65" s="14">
        <v>1980</v>
      </c>
    </row>
    <row r="66" spans="1:20" x14ac:dyDescent="0.3">
      <c r="A66" s="28">
        <v>63</v>
      </c>
      <c r="B66" s="120" t="s">
        <v>4</v>
      </c>
      <c r="C66" s="31" t="s">
        <v>271</v>
      </c>
      <c r="D66" s="104"/>
      <c r="E66" s="34"/>
      <c r="F66" s="38">
        <v>95</v>
      </c>
      <c r="G66" s="58">
        <v>1</v>
      </c>
      <c r="H66" s="68">
        <v>97</v>
      </c>
      <c r="I66" s="80">
        <v>1</v>
      </c>
      <c r="J66" s="129">
        <v>99</v>
      </c>
      <c r="K66" s="125">
        <v>47</v>
      </c>
      <c r="L66" s="131">
        <v>98</v>
      </c>
      <c r="M66" s="75"/>
      <c r="N66" s="84" t="s">
        <v>272</v>
      </c>
      <c r="O66" s="8" t="s">
        <v>135</v>
      </c>
      <c r="P66" s="8" t="s">
        <v>273</v>
      </c>
      <c r="Q66" s="8" t="s">
        <v>274</v>
      </c>
      <c r="R66" s="19" t="s">
        <v>650</v>
      </c>
      <c r="S66" s="9">
        <v>21</v>
      </c>
      <c r="T66" s="14">
        <v>1894</v>
      </c>
    </row>
    <row r="67" spans="1:20" x14ac:dyDescent="0.3">
      <c r="A67" s="26">
        <v>64</v>
      </c>
      <c r="B67" s="121" t="s">
        <v>4</v>
      </c>
      <c r="C67" s="32" t="s">
        <v>275</v>
      </c>
      <c r="D67" s="105">
        <v>94</v>
      </c>
      <c r="E67" s="35">
        <v>1</v>
      </c>
      <c r="F67" s="39"/>
      <c r="G67" s="59"/>
      <c r="H67" s="68">
        <v>98</v>
      </c>
      <c r="I67" s="80">
        <v>1</v>
      </c>
      <c r="J67" s="129">
        <v>98</v>
      </c>
      <c r="K67" s="63">
        <v>92</v>
      </c>
      <c r="L67" s="131">
        <v>98</v>
      </c>
      <c r="M67" s="75"/>
      <c r="N67" s="84" t="s">
        <v>276</v>
      </c>
      <c r="O67" s="8" t="s">
        <v>135</v>
      </c>
      <c r="P67" s="8" t="s">
        <v>277</v>
      </c>
      <c r="Q67" s="8" t="s">
        <v>278</v>
      </c>
      <c r="R67" s="19" t="s">
        <v>648</v>
      </c>
      <c r="S67" s="9">
        <v>25</v>
      </c>
      <c r="T67" s="14">
        <v>1769</v>
      </c>
    </row>
    <row r="68" spans="1:20" x14ac:dyDescent="0.3">
      <c r="A68" s="28">
        <v>65</v>
      </c>
      <c r="B68" s="120" t="s">
        <v>4</v>
      </c>
      <c r="C68" s="31" t="s">
        <v>279</v>
      </c>
      <c r="D68" s="104"/>
      <c r="E68" s="34"/>
      <c r="F68" s="38">
        <v>95</v>
      </c>
      <c r="G68" s="58">
        <v>1</v>
      </c>
      <c r="H68" s="68">
        <v>97</v>
      </c>
      <c r="I68" s="80">
        <v>1</v>
      </c>
      <c r="J68" s="129">
        <v>99</v>
      </c>
      <c r="K68" s="125">
        <v>47</v>
      </c>
      <c r="L68" s="131">
        <v>97</v>
      </c>
      <c r="M68" s="75"/>
      <c r="N68" s="84" t="s">
        <v>280</v>
      </c>
      <c r="O68" s="8" t="s">
        <v>96</v>
      </c>
      <c r="P68" s="8" t="s">
        <v>281</v>
      </c>
      <c r="Q68" s="8" t="s">
        <v>282</v>
      </c>
      <c r="R68" s="19" t="s">
        <v>628</v>
      </c>
      <c r="S68" s="9">
        <v>51</v>
      </c>
      <c r="T68" s="14">
        <v>2014</v>
      </c>
    </row>
    <row r="69" spans="1:20" x14ac:dyDescent="0.3">
      <c r="A69" s="28">
        <v>66</v>
      </c>
      <c r="B69" s="120" t="s">
        <v>609</v>
      </c>
      <c r="C69" s="31" t="s">
        <v>283</v>
      </c>
      <c r="D69" s="104"/>
      <c r="E69" s="34"/>
      <c r="F69" s="38">
        <v>96</v>
      </c>
      <c r="G69" s="58">
        <v>1</v>
      </c>
      <c r="H69" s="68">
        <v>97</v>
      </c>
      <c r="I69" s="80">
        <v>1</v>
      </c>
      <c r="J69" s="129">
        <v>99</v>
      </c>
      <c r="K69" s="63">
        <v>93</v>
      </c>
      <c r="L69" s="76"/>
      <c r="M69" s="75"/>
      <c r="N69" s="84" t="s">
        <v>284</v>
      </c>
      <c r="O69" s="8" t="s">
        <v>285</v>
      </c>
      <c r="P69" s="8" t="s">
        <v>286</v>
      </c>
      <c r="Q69" s="8" t="s">
        <v>287</v>
      </c>
      <c r="R69" s="19" t="s">
        <v>628</v>
      </c>
      <c r="S69" s="9">
        <v>54</v>
      </c>
      <c r="T69" s="14">
        <v>1872</v>
      </c>
    </row>
    <row r="70" spans="1:20" x14ac:dyDescent="0.3">
      <c r="A70" s="28">
        <v>67</v>
      </c>
      <c r="B70" s="120" t="s">
        <v>4</v>
      </c>
      <c r="C70" s="31" t="s">
        <v>288</v>
      </c>
      <c r="D70" s="104"/>
      <c r="E70" s="34"/>
      <c r="F70" s="38">
        <v>95</v>
      </c>
      <c r="G70" s="58">
        <v>1</v>
      </c>
      <c r="H70" s="61"/>
      <c r="I70" s="81"/>
      <c r="J70" s="126">
        <v>47</v>
      </c>
      <c r="K70" s="63">
        <v>82</v>
      </c>
      <c r="L70" s="95"/>
      <c r="M70" s="75"/>
      <c r="N70" s="84" t="s">
        <v>289</v>
      </c>
      <c r="O70" s="8" t="s">
        <v>290</v>
      </c>
      <c r="P70" s="8" t="s">
        <v>291</v>
      </c>
      <c r="Q70" s="8" t="s">
        <v>292</v>
      </c>
      <c r="R70" s="19" t="s">
        <v>630</v>
      </c>
      <c r="S70" s="9">
        <v>54</v>
      </c>
      <c r="T70" s="14">
        <v>1788</v>
      </c>
    </row>
    <row r="71" spans="1:20" x14ac:dyDescent="0.3">
      <c r="A71" s="26">
        <v>68</v>
      </c>
      <c r="B71" s="121" t="s">
        <v>4</v>
      </c>
      <c r="C71" s="32" t="s">
        <v>293</v>
      </c>
      <c r="D71" s="105">
        <v>98</v>
      </c>
      <c r="E71" s="35">
        <v>1</v>
      </c>
      <c r="F71" s="39"/>
      <c r="G71" s="59"/>
      <c r="H71" s="68">
        <v>97</v>
      </c>
      <c r="I71" s="80">
        <v>1</v>
      </c>
      <c r="J71" s="129">
        <v>98</v>
      </c>
      <c r="K71" s="125">
        <v>48</v>
      </c>
      <c r="L71" s="131">
        <v>97</v>
      </c>
      <c r="M71" s="75"/>
      <c r="N71" s="84" t="s">
        <v>294</v>
      </c>
      <c r="O71" s="8" t="s">
        <v>135</v>
      </c>
      <c r="P71" s="8" t="s">
        <v>295</v>
      </c>
      <c r="Q71" s="8" t="s">
        <v>296</v>
      </c>
      <c r="R71" s="19" t="s">
        <v>643</v>
      </c>
      <c r="S71" s="9">
        <v>25</v>
      </c>
      <c r="T71" s="14">
        <v>1822</v>
      </c>
    </row>
    <row r="72" spans="1:20" x14ac:dyDescent="0.3">
      <c r="A72" s="26">
        <v>69</v>
      </c>
      <c r="B72" s="121" t="s">
        <v>4</v>
      </c>
      <c r="C72" s="32" t="s">
        <v>297</v>
      </c>
      <c r="D72" s="105">
        <v>98</v>
      </c>
      <c r="E72" s="35">
        <v>1</v>
      </c>
      <c r="F72" s="39"/>
      <c r="G72" s="59"/>
      <c r="H72" s="68">
        <v>97</v>
      </c>
      <c r="I72" s="80">
        <v>1</v>
      </c>
      <c r="J72" s="129">
        <v>98</v>
      </c>
      <c r="K72" s="125">
        <v>48</v>
      </c>
      <c r="L72" s="131">
        <v>97</v>
      </c>
      <c r="M72" s="75"/>
      <c r="N72" s="84" t="s">
        <v>298</v>
      </c>
      <c r="O72" s="8" t="s">
        <v>135</v>
      </c>
      <c r="P72" s="8" t="s">
        <v>299</v>
      </c>
      <c r="Q72" s="8" t="s">
        <v>300</v>
      </c>
      <c r="R72" s="19" t="s">
        <v>647</v>
      </c>
      <c r="S72" s="9">
        <v>31</v>
      </c>
      <c r="T72" s="14">
        <v>1829</v>
      </c>
    </row>
    <row r="73" spans="1:20" x14ac:dyDescent="0.3">
      <c r="A73" s="26">
        <v>70</v>
      </c>
      <c r="B73" s="121" t="s">
        <v>4</v>
      </c>
      <c r="C73" s="32" t="s">
        <v>301</v>
      </c>
      <c r="D73" s="105">
        <v>98</v>
      </c>
      <c r="E73" s="35">
        <v>1</v>
      </c>
      <c r="F73" s="39"/>
      <c r="G73" s="59"/>
      <c r="H73" s="68">
        <v>97</v>
      </c>
      <c r="I73" s="80">
        <v>1</v>
      </c>
      <c r="J73" s="129">
        <v>98</v>
      </c>
      <c r="K73" s="125">
        <v>48</v>
      </c>
      <c r="L73" s="131">
        <v>97</v>
      </c>
      <c r="M73" s="75"/>
      <c r="N73" s="84" t="s">
        <v>302</v>
      </c>
      <c r="O73" s="8" t="s">
        <v>135</v>
      </c>
      <c r="P73" s="8" t="s">
        <v>303</v>
      </c>
      <c r="Q73" s="8" t="s">
        <v>304</v>
      </c>
      <c r="R73" s="19" t="s">
        <v>643</v>
      </c>
      <c r="S73" s="9">
        <v>27</v>
      </c>
      <c r="T73" s="14">
        <v>1823</v>
      </c>
    </row>
    <row r="74" spans="1:20" x14ac:dyDescent="0.3">
      <c r="A74" s="26">
        <v>71</v>
      </c>
      <c r="B74" s="121" t="s">
        <v>4</v>
      </c>
      <c r="C74" s="32" t="s">
        <v>305</v>
      </c>
      <c r="D74" s="105">
        <v>98</v>
      </c>
      <c r="E74" s="35">
        <v>1</v>
      </c>
      <c r="F74" s="39"/>
      <c r="G74" s="59"/>
      <c r="H74" s="68">
        <v>97</v>
      </c>
      <c r="I74" s="80">
        <v>1</v>
      </c>
      <c r="J74" s="129">
        <v>98</v>
      </c>
      <c r="K74" s="125">
        <v>48</v>
      </c>
      <c r="L74" s="131">
        <v>97</v>
      </c>
      <c r="M74" s="75"/>
      <c r="N74" s="84" t="s">
        <v>306</v>
      </c>
      <c r="O74" s="8" t="s">
        <v>135</v>
      </c>
      <c r="P74" s="8" t="s">
        <v>307</v>
      </c>
      <c r="Q74" s="8" t="s">
        <v>308</v>
      </c>
      <c r="R74" s="19" t="s">
        <v>643</v>
      </c>
      <c r="S74" s="9">
        <v>26</v>
      </c>
      <c r="T74" s="14">
        <v>1822</v>
      </c>
    </row>
    <row r="75" spans="1:20" x14ac:dyDescent="0.3">
      <c r="A75" s="26">
        <v>72</v>
      </c>
      <c r="B75" s="121" t="s">
        <v>4</v>
      </c>
      <c r="C75" s="32" t="s">
        <v>309</v>
      </c>
      <c r="D75" s="105">
        <v>98</v>
      </c>
      <c r="E75" s="35">
        <v>1</v>
      </c>
      <c r="F75" s="39"/>
      <c r="G75" s="59"/>
      <c r="H75" s="68">
        <v>97</v>
      </c>
      <c r="I75" s="80">
        <v>1</v>
      </c>
      <c r="J75" s="129">
        <v>98</v>
      </c>
      <c r="K75" s="125">
        <v>48</v>
      </c>
      <c r="L75" s="131">
        <v>97</v>
      </c>
      <c r="M75" s="75"/>
      <c r="N75" s="84" t="s">
        <v>310</v>
      </c>
      <c r="O75" s="8" t="s">
        <v>135</v>
      </c>
      <c r="P75" s="8" t="s">
        <v>311</v>
      </c>
      <c r="Q75" s="8" t="s">
        <v>312</v>
      </c>
      <c r="R75" s="19" t="s">
        <v>647</v>
      </c>
      <c r="S75" s="9">
        <v>33</v>
      </c>
      <c r="T75" s="14">
        <v>1837</v>
      </c>
    </row>
    <row r="76" spans="1:20" x14ac:dyDescent="0.3">
      <c r="A76" s="26">
        <v>73</v>
      </c>
      <c r="B76" s="121" t="s">
        <v>4</v>
      </c>
      <c r="C76" s="32" t="s">
        <v>313</v>
      </c>
      <c r="D76" s="105">
        <v>98</v>
      </c>
      <c r="E76" s="35">
        <v>1</v>
      </c>
      <c r="F76" s="39"/>
      <c r="G76" s="59"/>
      <c r="H76" s="68">
        <v>97</v>
      </c>
      <c r="I76" s="80">
        <v>1</v>
      </c>
      <c r="J76" s="129">
        <v>98</v>
      </c>
      <c r="K76" s="125">
        <v>48</v>
      </c>
      <c r="L76" s="131">
        <v>97</v>
      </c>
      <c r="M76" s="75"/>
      <c r="N76" s="84" t="s">
        <v>314</v>
      </c>
      <c r="O76" s="8" t="s">
        <v>135</v>
      </c>
      <c r="P76" s="8" t="s">
        <v>315</v>
      </c>
      <c r="Q76" s="8" t="s">
        <v>316</v>
      </c>
      <c r="R76" s="19" t="s">
        <v>643</v>
      </c>
      <c r="S76" s="9">
        <v>30</v>
      </c>
      <c r="T76" s="14">
        <v>1826</v>
      </c>
    </row>
    <row r="77" spans="1:20" x14ac:dyDescent="0.3">
      <c r="A77" s="26">
        <v>74</v>
      </c>
      <c r="B77" s="121" t="s">
        <v>4</v>
      </c>
      <c r="C77" s="32" t="s">
        <v>317</v>
      </c>
      <c r="D77" s="105">
        <v>98</v>
      </c>
      <c r="E77" s="35">
        <v>1</v>
      </c>
      <c r="F77" s="39"/>
      <c r="G77" s="59"/>
      <c r="H77" s="68">
        <v>97</v>
      </c>
      <c r="I77" s="80">
        <v>1</v>
      </c>
      <c r="J77" s="129">
        <v>98</v>
      </c>
      <c r="K77" s="125">
        <v>48</v>
      </c>
      <c r="L77" s="131">
        <v>97</v>
      </c>
      <c r="M77" s="75"/>
      <c r="N77" s="84" t="s">
        <v>318</v>
      </c>
      <c r="O77" s="8" t="s">
        <v>135</v>
      </c>
      <c r="P77" s="8" t="s">
        <v>319</v>
      </c>
      <c r="Q77" s="8" t="s">
        <v>320</v>
      </c>
      <c r="R77" s="19" t="s">
        <v>643</v>
      </c>
      <c r="S77" s="9">
        <v>30</v>
      </c>
      <c r="T77" s="14">
        <v>1833</v>
      </c>
    </row>
    <row r="78" spans="1:20" x14ac:dyDescent="0.3">
      <c r="A78" s="28">
        <v>75</v>
      </c>
      <c r="B78" s="120" t="s">
        <v>4</v>
      </c>
      <c r="C78" s="31" t="s">
        <v>321</v>
      </c>
      <c r="D78" s="104"/>
      <c r="E78" s="34"/>
      <c r="F78" s="38">
        <v>94</v>
      </c>
      <c r="G78" s="58">
        <v>1</v>
      </c>
      <c r="H78" s="68">
        <v>97</v>
      </c>
      <c r="I78" s="80">
        <v>1</v>
      </c>
      <c r="J78" s="129">
        <v>99</v>
      </c>
      <c r="K78" s="125">
        <v>47</v>
      </c>
      <c r="L78" s="131">
        <v>98</v>
      </c>
      <c r="M78" s="75"/>
      <c r="N78" s="84" t="s">
        <v>322</v>
      </c>
      <c r="O78" s="8" t="s">
        <v>96</v>
      </c>
      <c r="P78" s="8" t="s">
        <v>323</v>
      </c>
      <c r="Q78" s="8" t="s">
        <v>324</v>
      </c>
      <c r="R78" s="19" t="s">
        <v>632</v>
      </c>
      <c r="S78" s="9">
        <v>29</v>
      </c>
      <c r="T78" s="14">
        <v>1854</v>
      </c>
    </row>
    <row r="79" spans="1:20" x14ac:dyDescent="0.3">
      <c r="A79" s="28">
        <v>76</v>
      </c>
      <c r="B79" s="120" t="s">
        <v>609</v>
      </c>
      <c r="C79" s="31" t="s">
        <v>325</v>
      </c>
      <c r="D79" s="104"/>
      <c r="E79" s="34"/>
      <c r="F79" s="38">
        <v>95</v>
      </c>
      <c r="G79" s="58">
        <v>1</v>
      </c>
      <c r="H79" s="68">
        <v>98</v>
      </c>
      <c r="I79" s="80">
        <v>1</v>
      </c>
      <c r="J79" s="126">
        <v>48</v>
      </c>
      <c r="K79" s="63">
        <v>92</v>
      </c>
      <c r="L79" s="76"/>
      <c r="M79" s="75"/>
      <c r="N79" s="84" t="s">
        <v>326</v>
      </c>
      <c r="O79" s="8" t="s">
        <v>327</v>
      </c>
      <c r="P79" s="8" t="s">
        <v>328</v>
      </c>
      <c r="Q79" s="8" t="s">
        <v>329</v>
      </c>
      <c r="R79" s="19" t="s">
        <v>633</v>
      </c>
      <c r="S79" s="9">
        <v>48</v>
      </c>
      <c r="T79" s="14">
        <v>1806</v>
      </c>
    </row>
    <row r="80" spans="1:20" x14ac:dyDescent="0.3">
      <c r="A80" s="28">
        <v>77</v>
      </c>
      <c r="B80" s="120" t="s">
        <v>4</v>
      </c>
      <c r="C80" s="31" t="s">
        <v>330</v>
      </c>
      <c r="D80" s="104"/>
      <c r="E80" s="34"/>
      <c r="F80" s="38">
        <v>96</v>
      </c>
      <c r="G80" s="58">
        <v>1</v>
      </c>
      <c r="H80" s="68">
        <v>98</v>
      </c>
      <c r="I80" s="80">
        <v>1</v>
      </c>
      <c r="J80" s="126">
        <v>68</v>
      </c>
      <c r="K80" s="125">
        <v>45</v>
      </c>
      <c r="L80" s="135">
        <v>56</v>
      </c>
      <c r="M80" s="75"/>
      <c r="N80" s="84" t="s">
        <v>331</v>
      </c>
      <c r="O80" s="8" t="s">
        <v>135</v>
      </c>
      <c r="P80" s="8" t="s">
        <v>332</v>
      </c>
      <c r="Q80" s="8" t="s">
        <v>333</v>
      </c>
      <c r="R80" s="19" t="s">
        <v>621</v>
      </c>
      <c r="S80" s="9">
        <v>49</v>
      </c>
      <c r="T80" s="14">
        <v>1939</v>
      </c>
    </row>
    <row r="81" spans="1:20" x14ac:dyDescent="0.3">
      <c r="A81" s="28">
        <v>78</v>
      </c>
      <c r="B81" s="120" t="s">
        <v>4</v>
      </c>
      <c r="C81" s="31" t="s">
        <v>334</v>
      </c>
      <c r="D81" s="104"/>
      <c r="E81" s="34"/>
      <c r="F81" s="38">
        <v>93</v>
      </c>
      <c r="G81" s="58">
        <v>1</v>
      </c>
      <c r="H81" s="61"/>
      <c r="I81" s="81"/>
      <c r="J81" s="126">
        <v>47</v>
      </c>
      <c r="K81" s="63">
        <v>89</v>
      </c>
      <c r="L81" s="76"/>
      <c r="M81" s="75"/>
      <c r="N81" s="84" t="s">
        <v>335</v>
      </c>
      <c r="O81" s="8" t="s">
        <v>101</v>
      </c>
      <c r="P81" s="8" t="s">
        <v>336</v>
      </c>
      <c r="Q81" s="8" t="s">
        <v>337</v>
      </c>
      <c r="R81" s="19" t="s">
        <v>643</v>
      </c>
      <c r="S81" s="9">
        <v>53</v>
      </c>
      <c r="T81" s="14">
        <v>1901</v>
      </c>
    </row>
    <row r="82" spans="1:20" x14ac:dyDescent="0.3">
      <c r="A82" s="54">
        <v>79</v>
      </c>
      <c r="B82" s="122" t="s">
        <v>4</v>
      </c>
      <c r="C82" s="55" t="s">
        <v>338</v>
      </c>
      <c r="D82" s="107"/>
      <c r="E82" s="56"/>
      <c r="F82" s="57"/>
      <c r="G82" s="60"/>
      <c r="H82" s="90"/>
      <c r="I82" s="91"/>
      <c r="J82" s="116"/>
      <c r="K82" s="88"/>
      <c r="L82" s="88"/>
      <c r="M82" s="89"/>
      <c r="N82" s="84" t="s">
        <v>339</v>
      </c>
      <c r="O82" s="8" t="s">
        <v>340</v>
      </c>
      <c r="P82" s="8" t="s">
        <v>341</v>
      </c>
      <c r="Q82" s="8" t="s">
        <v>342</v>
      </c>
      <c r="R82" s="19" t="s">
        <v>620</v>
      </c>
      <c r="S82" s="9">
        <v>38</v>
      </c>
      <c r="T82" s="14">
        <v>1734</v>
      </c>
    </row>
    <row r="83" spans="1:20" x14ac:dyDescent="0.3">
      <c r="A83" s="26">
        <v>80</v>
      </c>
      <c r="B83" s="121" t="s">
        <v>4</v>
      </c>
      <c r="C83" s="32" t="s">
        <v>72</v>
      </c>
      <c r="D83" s="105">
        <v>96</v>
      </c>
      <c r="E83" s="35">
        <v>1</v>
      </c>
      <c r="F83" s="39"/>
      <c r="G83" s="59"/>
      <c r="H83" s="68">
        <v>98</v>
      </c>
      <c r="I83" s="80">
        <v>1</v>
      </c>
      <c r="J83" s="129">
        <v>99</v>
      </c>
      <c r="K83" s="125">
        <v>48</v>
      </c>
      <c r="L83" s="131">
        <v>98</v>
      </c>
      <c r="M83" s="75"/>
      <c r="N83" s="84" t="s">
        <v>343</v>
      </c>
      <c r="O83" s="8" t="s">
        <v>344</v>
      </c>
      <c r="P83" s="8" t="s">
        <v>345</v>
      </c>
      <c r="Q83" s="8" t="s">
        <v>346</v>
      </c>
      <c r="R83" s="19" t="s">
        <v>648</v>
      </c>
      <c r="S83" s="9">
        <v>40</v>
      </c>
      <c r="T83" s="14">
        <v>1741</v>
      </c>
    </row>
    <row r="84" spans="1:20" x14ac:dyDescent="0.3">
      <c r="A84" s="28">
        <v>81</v>
      </c>
      <c r="B84" s="120" t="s">
        <v>609</v>
      </c>
      <c r="C84" s="31" t="s">
        <v>347</v>
      </c>
      <c r="D84" s="104"/>
      <c r="E84" s="34"/>
      <c r="F84" s="38">
        <v>95</v>
      </c>
      <c r="G84" s="58">
        <v>1</v>
      </c>
      <c r="H84" s="68">
        <v>98</v>
      </c>
      <c r="I84" s="80">
        <v>1</v>
      </c>
      <c r="J84" s="129">
        <v>99</v>
      </c>
      <c r="K84" s="125">
        <v>48</v>
      </c>
      <c r="L84" s="131">
        <v>97</v>
      </c>
      <c r="M84" s="75"/>
      <c r="N84" s="84" t="s">
        <v>348</v>
      </c>
      <c r="O84" s="8" t="s">
        <v>349</v>
      </c>
      <c r="P84" s="8" t="s">
        <v>350</v>
      </c>
      <c r="Q84" s="8" t="s">
        <v>351</v>
      </c>
      <c r="R84" s="19" t="s">
        <v>623</v>
      </c>
      <c r="S84" s="9">
        <v>34</v>
      </c>
      <c r="T84" s="14">
        <v>1741</v>
      </c>
    </row>
    <row r="85" spans="1:20" x14ac:dyDescent="0.3">
      <c r="A85" s="54">
        <v>82</v>
      </c>
      <c r="B85" s="122" t="s">
        <v>4</v>
      </c>
      <c r="C85" s="55" t="s">
        <v>352</v>
      </c>
      <c r="D85" s="107"/>
      <c r="E85" s="56"/>
      <c r="F85" s="57"/>
      <c r="G85" s="60"/>
      <c r="H85" s="90"/>
      <c r="I85" s="91"/>
      <c r="J85" s="116"/>
      <c r="K85" s="88"/>
      <c r="L85" s="88"/>
      <c r="M85" s="89"/>
      <c r="N85" s="84" t="s">
        <v>353</v>
      </c>
      <c r="O85" s="8" t="s">
        <v>340</v>
      </c>
      <c r="P85" s="8" t="s">
        <v>354</v>
      </c>
      <c r="Q85" s="8" t="s">
        <v>355</v>
      </c>
      <c r="R85" s="19" t="s">
        <v>640</v>
      </c>
      <c r="S85" s="9">
        <v>39</v>
      </c>
      <c r="T85" s="14">
        <v>1746</v>
      </c>
    </row>
    <row r="86" spans="1:20" x14ac:dyDescent="0.3">
      <c r="A86" s="28">
        <v>83</v>
      </c>
      <c r="B86" s="120" t="s">
        <v>4</v>
      </c>
      <c r="C86" s="31" t="s">
        <v>356</v>
      </c>
      <c r="D86" s="104"/>
      <c r="E86" s="34"/>
      <c r="F86" s="38">
        <v>95</v>
      </c>
      <c r="G86" s="58">
        <v>1</v>
      </c>
      <c r="H86" s="61"/>
      <c r="I86" s="81"/>
      <c r="J86" s="126">
        <v>48</v>
      </c>
      <c r="K86" s="63">
        <v>91</v>
      </c>
      <c r="L86" s="76"/>
      <c r="M86" s="75"/>
      <c r="N86" s="84" t="s">
        <v>357</v>
      </c>
      <c r="O86" s="8" t="s">
        <v>101</v>
      </c>
      <c r="P86" s="8" t="s">
        <v>358</v>
      </c>
      <c r="Q86" s="8" t="s">
        <v>359</v>
      </c>
      <c r="R86" s="19" t="s">
        <v>638</v>
      </c>
      <c r="S86" s="9">
        <v>58</v>
      </c>
      <c r="T86" s="14">
        <v>1876</v>
      </c>
    </row>
    <row r="87" spans="1:20" x14ac:dyDescent="0.3">
      <c r="A87" s="28">
        <v>84</v>
      </c>
      <c r="B87" s="120" t="s">
        <v>4</v>
      </c>
      <c r="C87" s="31" t="s">
        <v>360</v>
      </c>
      <c r="D87" s="104"/>
      <c r="E87" s="34"/>
      <c r="F87" s="38">
        <v>95</v>
      </c>
      <c r="G87" s="58">
        <v>1</v>
      </c>
      <c r="H87" s="68">
        <v>97</v>
      </c>
      <c r="I87" s="80">
        <v>1</v>
      </c>
      <c r="J87" s="129">
        <v>99</v>
      </c>
      <c r="K87" s="125">
        <v>47</v>
      </c>
      <c r="L87" s="131">
        <v>98</v>
      </c>
      <c r="M87" s="75"/>
      <c r="N87" s="84" t="s">
        <v>361</v>
      </c>
      <c r="O87" s="8" t="s">
        <v>101</v>
      </c>
      <c r="P87" s="8" t="s">
        <v>362</v>
      </c>
      <c r="Q87" s="8" t="s">
        <v>363</v>
      </c>
      <c r="R87" s="19" t="s">
        <v>651</v>
      </c>
      <c r="S87" s="9">
        <v>43</v>
      </c>
      <c r="T87" s="14">
        <v>1728</v>
      </c>
    </row>
    <row r="88" spans="1:20" x14ac:dyDescent="0.3">
      <c r="A88" s="26">
        <v>85</v>
      </c>
      <c r="B88" s="121" t="s">
        <v>4</v>
      </c>
      <c r="C88" s="32" t="s">
        <v>364</v>
      </c>
      <c r="D88" s="105">
        <v>95</v>
      </c>
      <c r="E88" s="35">
        <v>1</v>
      </c>
      <c r="F88" s="39"/>
      <c r="G88" s="59"/>
      <c r="H88" s="68">
        <v>96</v>
      </c>
      <c r="I88" s="80">
        <v>1</v>
      </c>
      <c r="J88" s="129">
        <v>97</v>
      </c>
      <c r="K88" s="98" t="s">
        <v>685</v>
      </c>
      <c r="L88" s="131">
        <v>98</v>
      </c>
      <c r="M88" s="75"/>
      <c r="N88" s="84" t="s">
        <v>365</v>
      </c>
      <c r="O88" s="8" t="s">
        <v>101</v>
      </c>
      <c r="P88" s="8" t="s">
        <v>366</v>
      </c>
      <c r="Q88" s="8" t="s">
        <v>367</v>
      </c>
      <c r="R88" s="19" t="s">
        <v>652</v>
      </c>
      <c r="S88" s="9">
        <v>44</v>
      </c>
      <c r="T88" s="14">
        <v>2073</v>
      </c>
    </row>
    <row r="89" spans="1:20" x14ac:dyDescent="0.3">
      <c r="A89" s="28">
        <v>86</v>
      </c>
      <c r="B89" s="120" t="s">
        <v>4</v>
      </c>
      <c r="C89" s="31" t="s">
        <v>368</v>
      </c>
      <c r="D89" s="104"/>
      <c r="E89" s="34"/>
      <c r="F89" s="38">
        <v>97</v>
      </c>
      <c r="G89" s="58">
        <v>1</v>
      </c>
      <c r="H89" s="61"/>
      <c r="I89" s="81"/>
      <c r="J89" s="126">
        <v>48</v>
      </c>
      <c r="K89" s="63">
        <v>92</v>
      </c>
      <c r="L89" s="76"/>
      <c r="M89" s="75"/>
      <c r="N89" s="84" t="s">
        <v>369</v>
      </c>
      <c r="O89" s="8" t="s">
        <v>101</v>
      </c>
      <c r="P89" s="8" t="s">
        <v>370</v>
      </c>
      <c r="Q89" s="8" t="s">
        <v>371</v>
      </c>
      <c r="R89" s="19" t="s">
        <v>647</v>
      </c>
      <c r="S89" s="9">
        <v>52</v>
      </c>
      <c r="T89" s="14">
        <v>1843</v>
      </c>
    </row>
    <row r="90" spans="1:20" x14ac:dyDescent="0.3">
      <c r="A90" s="28">
        <v>87</v>
      </c>
      <c r="B90" s="120" t="s">
        <v>4</v>
      </c>
      <c r="C90" s="31" t="s">
        <v>372</v>
      </c>
      <c r="D90" s="104"/>
      <c r="E90" s="34"/>
      <c r="F90" s="38">
        <v>97</v>
      </c>
      <c r="G90" s="58">
        <v>1</v>
      </c>
      <c r="H90" s="68">
        <v>91</v>
      </c>
      <c r="I90" s="80">
        <v>1</v>
      </c>
      <c r="J90" s="129">
        <v>99</v>
      </c>
      <c r="K90" s="125">
        <v>48</v>
      </c>
      <c r="L90" s="131">
        <v>97</v>
      </c>
      <c r="M90" s="75"/>
      <c r="N90" s="84" t="s">
        <v>373</v>
      </c>
      <c r="O90" s="8" t="s">
        <v>135</v>
      </c>
      <c r="P90" s="8" t="s">
        <v>374</v>
      </c>
      <c r="Q90" s="8" t="s">
        <v>375</v>
      </c>
      <c r="R90" s="19" t="s">
        <v>653</v>
      </c>
      <c r="S90" s="9">
        <v>46</v>
      </c>
      <c r="T90" s="14">
        <v>1890</v>
      </c>
    </row>
    <row r="91" spans="1:20" x14ac:dyDescent="0.3">
      <c r="A91" s="28">
        <v>88</v>
      </c>
      <c r="B91" s="120" t="s">
        <v>609</v>
      </c>
      <c r="C91" s="31" t="s">
        <v>376</v>
      </c>
      <c r="D91" s="104"/>
      <c r="E91" s="34"/>
      <c r="F91" s="38">
        <v>96</v>
      </c>
      <c r="G91" s="58">
        <v>1</v>
      </c>
      <c r="H91" s="68">
        <v>97</v>
      </c>
      <c r="I91" s="80">
        <v>1</v>
      </c>
      <c r="J91" s="126">
        <v>48</v>
      </c>
      <c r="K91" s="63">
        <v>92</v>
      </c>
      <c r="L91" s="76"/>
      <c r="M91" s="77" t="s">
        <v>686</v>
      </c>
      <c r="N91" s="84" t="s">
        <v>377</v>
      </c>
      <c r="O91" s="8" t="s">
        <v>378</v>
      </c>
      <c r="P91" s="8" t="s">
        <v>379</v>
      </c>
      <c r="Q91" s="8" t="s">
        <v>380</v>
      </c>
      <c r="R91" s="19" t="s">
        <v>619</v>
      </c>
      <c r="S91" s="9">
        <v>86</v>
      </c>
      <c r="T91" s="14">
        <v>1532</v>
      </c>
    </row>
    <row r="92" spans="1:20" x14ac:dyDescent="0.3">
      <c r="A92" s="28">
        <v>89</v>
      </c>
      <c r="B92" s="120" t="s">
        <v>4</v>
      </c>
      <c r="C92" s="31" t="s">
        <v>381</v>
      </c>
      <c r="D92" s="104"/>
      <c r="E92" s="34"/>
      <c r="F92" s="38">
        <v>95</v>
      </c>
      <c r="G92" s="58">
        <v>1</v>
      </c>
      <c r="H92" s="61"/>
      <c r="I92" s="81"/>
      <c r="J92" s="126">
        <v>48</v>
      </c>
      <c r="K92" s="63">
        <v>92</v>
      </c>
      <c r="L92" s="76"/>
      <c r="M92" s="75"/>
      <c r="N92" s="84" t="s">
        <v>382</v>
      </c>
      <c r="O92" s="8" t="s">
        <v>383</v>
      </c>
      <c r="P92" s="8" t="s">
        <v>384</v>
      </c>
      <c r="Q92" s="8" t="s">
        <v>385</v>
      </c>
      <c r="R92" s="19" t="s">
        <v>643</v>
      </c>
      <c r="S92" s="9">
        <v>61</v>
      </c>
      <c r="T92" s="14">
        <v>1791</v>
      </c>
    </row>
    <row r="93" spans="1:20" x14ac:dyDescent="0.3">
      <c r="A93" s="28">
        <v>90</v>
      </c>
      <c r="B93" s="120" t="s">
        <v>4</v>
      </c>
      <c r="C93" s="31" t="s">
        <v>386</v>
      </c>
      <c r="D93" s="104"/>
      <c r="E93" s="34"/>
      <c r="F93" s="38">
        <v>95</v>
      </c>
      <c r="G93" s="58">
        <v>1</v>
      </c>
      <c r="H93" s="68">
        <v>97</v>
      </c>
      <c r="I93" s="80">
        <v>1</v>
      </c>
      <c r="J93" s="129">
        <v>98</v>
      </c>
      <c r="K93" s="125">
        <v>47</v>
      </c>
      <c r="L93" s="131">
        <v>99</v>
      </c>
      <c r="M93" s="75"/>
      <c r="N93" s="84" t="s">
        <v>387</v>
      </c>
      <c r="O93" s="8" t="s">
        <v>101</v>
      </c>
      <c r="P93" s="8" t="s">
        <v>388</v>
      </c>
      <c r="Q93" s="8" t="s">
        <v>389</v>
      </c>
      <c r="R93" s="19" t="s">
        <v>637</v>
      </c>
      <c r="S93" s="9">
        <v>54</v>
      </c>
      <c r="T93" s="14">
        <v>1996</v>
      </c>
    </row>
    <row r="94" spans="1:20" x14ac:dyDescent="0.3">
      <c r="A94" s="28">
        <v>91</v>
      </c>
      <c r="B94" s="120" t="s">
        <v>4</v>
      </c>
      <c r="C94" s="31" t="s">
        <v>390</v>
      </c>
      <c r="D94" s="104"/>
      <c r="E94" s="34"/>
      <c r="F94" s="38">
        <v>95</v>
      </c>
      <c r="G94" s="58">
        <v>1</v>
      </c>
      <c r="H94" s="61"/>
      <c r="I94" s="81"/>
      <c r="J94" s="126">
        <v>48</v>
      </c>
      <c r="K94" s="63">
        <v>91</v>
      </c>
      <c r="L94" s="76"/>
      <c r="M94" s="75"/>
      <c r="N94" s="84" t="s">
        <v>391</v>
      </c>
      <c r="O94" s="8" t="s">
        <v>101</v>
      </c>
      <c r="P94" s="8" t="s">
        <v>392</v>
      </c>
      <c r="Q94" s="8" t="s">
        <v>393</v>
      </c>
      <c r="R94" s="19" t="s">
        <v>643</v>
      </c>
      <c r="S94" s="9">
        <v>37</v>
      </c>
      <c r="T94" s="14">
        <v>1849</v>
      </c>
    </row>
    <row r="95" spans="1:20" x14ac:dyDescent="0.3">
      <c r="A95" s="28">
        <v>92</v>
      </c>
      <c r="B95" s="120" t="s">
        <v>4</v>
      </c>
      <c r="C95" s="31" t="s">
        <v>394</v>
      </c>
      <c r="D95" s="104"/>
      <c r="E95" s="34"/>
      <c r="F95" s="38">
        <v>94</v>
      </c>
      <c r="G95" s="58">
        <v>1</v>
      </c>
      <c r="H95" s="61"/>
      <c r="I95" s="81"/>
      <c r="J95" s="126">
        <v>48</v>
      </c>
      <c r="K95" s="63">
        <v>92</v>
      </c>
      <c r="L95" s="76"/>
      <c r="M95" s="75"/>
      <c r="N95" s="84" t="s">
        <v>395</v>
      </c>
      <c r="O95" s="8" t="s">
        <v>101</v>
      </c>
      <c r="P95" s="8" t="s">
        <v>396</v>
      </c>
      <c r="Q95" s="8" t="s">
        <v>397</v>
      </c>
      <c r="R95" s="19" t="s">
        <v>637</v>
      </c>
      <c r="S95" s="9">
        <v>48</v>
      </c>
      <c r="T95" s="14">
        <v>1934</v>
      </c>
    </row>
    <row r="96" spans="1:20" x14ac:dyDescent="0.3">
      <c r="A96" s="28">
        <v>93</v>
      </c>
      <c r="B96" s="120" t="s">
        <v>4</v>
      </c>
      <c r="C96" s="31" t="s">
        <v>398</v>
      </c>
      <c r="D96" s="104"/>
      <c r="E96" s="34"/>
      <c r="F96" s="38">
        <v>97</v>
      </c>
      <c r="G96" s="58">
        <v>1</v>
      </c>
      <c r="H96" s="68">
        <v>91</v>
      </c>
      <c r="I96" s="80">
        <v>1</v>
      </c>
      <c r="J96" s="129">
        <v>99</v>
      </c>
      <c r="K96" s="125">
        <v>48</v>
      </c>
      <c r="L96" s="131">
        <v>97</v>
      </c>
      <c r="M96" s="75"/>
      <c r="N96" s="84" t="s">
        <v>399</v>
      </c>
      <c r="O96" s="8" t="s">
        <v>135</v>
      </c>
      <c r="P96" s="8" t="s">
        <v>400</v>
      </c>
      <c r="Q96" s="8" t="s">
        <v>401</v>
      </c>
      <c r="R96" s="19" t="s">
        <v>622</v>
      </c>
      <c r="S96" s="9">
        <v>46</v>
      </c>
      <c r="T96" s="14">
        <v>1882</v>
      </c>
    </row>
    <row r="97" spans="1:20" x14ac:dyDescent="0.3">
      <c r="A97" s="28">
        <v>94</v>
      </c>
      <c r="B97" s="120" t="s">
        <v>4</v>
      </c>
      <c r="C97" s="31" t="s">
        <v>402</v>
      </c>
      <c r="D97" s="104"/>
      <c r="E97" s="34"/>
      <c r="F97" s="38">
        <v>97</v>
      </c>
      <c r="G97" s="58">
        <v>1</v>
      </c>
      <c r="H97" s="68">
        <v>93</v>
      </c>
      <c r="I97" s="80">
        <v>1</v>
      </c>
      <c r="J97" s="129">
        <v>99</v>
      </c>
      <c r="K97" s="125">
        <v>48</v>
      </c>
      <c r="L97" s="131">
        <v>97</v>
      </c>
      <c r="M97" s="75"/>
      <c r="N97" s="84" t="s">
        <v>403</v>
      </c>
      <c r="O97" s="8" t="s">
        <v>135</v>
      </c>
      <c r="P97" s="8" t="s">
        <v>404</v>
      </c>
      <c r="Q97" s="8" t="s">
        <v>405</v>
      </c>
      <c r="R97" s="19" t="s">
        <v>618</v>
      </c>
      <c r="S97" s="9">
        <v>120</v>
      </c>
      <c r="T97" s="14">
        <v>1947</v>
      </c>
    </row>
    <row r="98" spans="1:20" x14ac:dyDescent="0.3">
      <c r="A98" s="28">
        <v>95</v>
      </c>
      <c r="B98" s="120" t="s">
        <v>4</v>
      </c>
      <c r="C98" s="31" t="s">
        <v>406</v>
      </c>
      <c r="D98" s="104"/>
      <c r="E98" s="34"/>
      <c r="F98" s="38">
        <v>97</v>
      </c>
      <c r="G98" s="58">
        <v>1</v>
      </c>
      <c r="H98" s="68">
        <v>93</v>
      </c>
      <c r="I98" s="80">
        <v>1</v>
      </c>
      <c r="J98" s="129">
        <v>99</v>
      </c>
      <c r="K98" s="125">
        <v>48</v>
      </c>
      <c r="L98" s="131">
        <v>97</v>
      </c>
      <c r="M98" s="75"/>
      <c r="N98" s="84" t="s">
        <v>407</v>
      </c>
      <c r="O98" s="8" t="s">
        <v>135</v>
      </c>
      <c r="P98" s="8" t="s">
        <v>408</v>
      </c>
      <c r="Q98" s="8" t="s">
        <v>409</v>
      </c>
      <c r="R98" s="19" t="s">
        <v>622</v>
      </c>
      <c r="S98" s="9">
        <v>45</v>
      </c>
      <c r="T98" s="14">
        <v>1883</v>
      </c>
    </row>
    <row r="99" spans="1:20" x14ac:dyDescent="0.3">
      <c r="A99" s="28">
        <v>96</v>
      </c>
      <c r="B99" s="120" t="s">
        <v>609</v>
      </c>
      <c r="C99" s="31" t="s">
        <v>410</v>
      </c>
      <c r="D99" s="104"/>
      <c r="E99" s="34"/>
      <c r="F99" s="38">
        <v>96</v>
      </c>
      <c r="G99" s="58">
        <v>1</v>
      </c>
      <c r="H99" s="68">
        <v>98</v>
      </c>
      <c r="I99" s="80">
        <v>1</v>
      </c>
      <c r="J99" s="126">
        <v>48</v>
      </c>
      <c r="K99" s="63">
        <v>92</v>
      </c>
      <c r="L99" s="76"/>
      <c r="M99" s="75"/>
      <c r="N99" s="84" t="s">
        <v>411</v>
      </c>
      <c r="O99" s="8" t="s">
        <v>412</v>
      </c>
      <c r="P99" s="8" t="s">
        <v>413</v>
      </c>
      <c r="Q99" s="8" t="s">
        <v>414</v>
      </c>
      <c r="R99" s="19" t="s">
        <v>646</v>
      </c>
      <c r="S99" s="9">
        <v>35</v>
      </c>
      <c r="T99" s="14">
        <v>1895</v>
      </c>
    </row>
    <row r="100" spans="1:20" x14ac:dyDescent="0.3">
      <c r="A100" s="28">
        <v>97</v>
      </c>
      <c r="B100" s="120" t="s">
        <v>4</v>
      </c>
      <c r="C100" s="31" t="s">
        <v>415</v>
      </c>
      <c r="D100" s="104"/>
      <c r="E100" s="34"/>
      <c r="F100" s="38">
        <v>95</v>
      </c>
      <c r="G100" s="58">
        <v>1</v>
      </c>
      <c r="H100" s="68">
        <v>97</v>
      </c>
      <c r="I100" s="80">
        <v>1</v>
      </c>
      <c r="J100" s="126">
        <v>48</v>
      </c>
      <c r="K100" s="63">
        <v>92</v>
      </c>
      <c r="L100" s="76"/>
      <c r="M100" s="75"/>
      <c r="N100" s="84" t="s">
        <v>416</v>
      </c>
      <c r="O100" s="8" t="s">
        <v>96</v>
      </c>
      <c r="P100" s="8" t="s">
        <v>417</v>
      </c>
      <c r="Q100" s="8" t="s">
        <v>418</v>
      </c>
      <c r="R100" s="19" t="s">
        <v>635</v>
      </c>
      <c r="S100" s="9">
        <v>60</v>
      </c>
      <c r="T100" s="14">
        <v>1876</v>
      </c>
    </row>
    <row r="101" spans="1:20" x14ac:dyDescent="0.3">
      <c r="A101" s="28">
        <v>98</v>
      </c>
      <c r="B101" s="120" t="s">
        <v>609</v>
      </c>
      <c r="C101" s="31" t="s">
        <v>419</v>
      </c>
      <c r="D101" s="104"/>
      <c r="E101" s="34"/>
      <c r="F101" s="38">
        <v>97</v>
      </c>
      <c r="G101" s="58">
        <v>1</v>
      </c>
      <c r="H101" s="61"/>
      <c r="I101" s="81"/>
      <c r="J101" s="129">
        <v>98</v>
      </c>
      <c r="K101" s="125">
        <v>47</v>
      </c>
      <c r="L101" s="131">
        <v>97</v>
      </c>
      <c r="M101" s="75"/>
      <c r="N101" s="84" t="s">
        <v>420</v>
      </c>
      <c r="O101" s="8" t="s">
        <v>421</v>
      </c>
      <c r="P101" s="8" t="s">
        <v>422</v>
      </c>
      <c r="Q101" s="8" t="s">
        <v>423</v>
      </c>
      <c r="R101" s="19" t="s">
        <v>630</v>
      </c>
      <c r="S101" s="9">
        <v>54</v>
      </c>
      <c r="T101" s="14">
        <v>1746</v>
      </c>
    </row>
    <row r="102" spans="1:20" x14ac:dyDescent="0.3">
      <c r="A102" s="26">
        <v>99</v>
      </c>
      <c r="B102" s="121" t="s">
        <v>4</v>
      </c>
      <c r="C102" s="32" t="s">
        <v>424</v>
      </c>
      <c r="D102" s="105">
        <v>98</v>
      </c>
      <c r="E102" s="35">
        <v>1</v>
      </c>
      <c r="F102" s="39"/>
      <c r="G102" s="59"/>
      <c r="H102" s="68">
        <v>97</v>
      </c>
      <c r="I102" s="80">
        <v>1</v>
      </c>
      <c r="J102" s="129">
        <v>98</v>
      </c>
      <c r="K102" s="125">
        <v>48</v>
      </c>
      <c r="L102" s="131">
        <v>97</v>
      </c>
      <c r="M102" s="75"/>
      <c r="N102" s="84" t="s">
        <v>425</v>
      </c>
      <c r="O102" s="8" t="s">
        <v>135</v>
      </c>
      <c r="P102" s="8" t="s">
        <v>426</v>
      </c>
      <c r="Q102" s="8" t="s">
        <v>427</v>
      </c>
      <c r="R102" s="19" t="s">
        <v>643</v>
      </c>
      <c r="S102" s="9">
        <v>55</v>
      </c>
      <c r="T102" s="14">
        <v>1826</v>
      </c>
    </row>
    <row r="103" spans="1:20" x14ac:dyDescent="0.3">
      <c r="A103" s="28">
        <v>100</v>
      </c>
      <c r="B103" s="120" t="s">
        <v>4</v>
      </c>
      <c r="C103" s="31" t="s">
        <v>428</v>
      </c>
      <c r="D103" s="104"/>
      <c r="E103" s="34"/>
      <c r="F103" s="38">
        <v>97</v>
      </c>
      <c r="G103" s="58">
        <v>1</v>
      </c>
      <c r="H103" s="61"/>
      <c r="I103" s="81"/>
      <c r="J103" s="126">
        <v>48</v>
      </c>
      <c r="K103" s="63">
        <v>92</v>
      </c>
      <c r="L103" s="76"/>
      <c r="M103" s="75"/>
      <c r="N103" s="84" t="s">
        <v>429</v>
      </c>
      <c r="O103" s="8" t="s">
        <v>101</v>
      </c>
      <c r="P103" s="8" t="s">
        <v>430</v>
      </c>
      <c r="Q103" s="8" t="s">
        <v>431</v>
      </c>
      <c r="R103" s="19" t="s">
        <v>646</v>
      </c>
      <c r="S103" s="9">
        <v>66</v>
      </c>
      <c r="T103" s="14">
        <v>1849</v>
      </c>
    </row>
    <row r="104" spans="1:20" x14ac:dyDescent="0.3">
      <c r="A104" s="28">
        <v>101</v>
      </c>
      <c r="B104" s="120" t="s">
        <v>4</v>
      </c>
      <c r="C104" s="31" t="s">
        <v>432</v>
      </c>
      <c r="D104" s="104"/>
      <c r="E104" s="34"/>
      <c r="F104" s="38">
        <v>94</v>
      </c>
      <c r="G104" s="58">
        <v>1</v>
      </c>
      <c r="H104" s="61"/>
      <c r="I104" s="81"/>
      <c r="J104" s="126">
        <v>47</v>
      </c>
      <c r="K104" s="63">
        <v>90</v>
      </c>
      <c r="L104" s="76"/>
      <c r="M104" s="75"/>
      <c r="N104" s="84" t="s">
        <v>433</v>
      </c>
      <c r="O104" s="8" t="s">
        <v>101</v>
      </c>
      <c r="P104" s="8" t="s">
        <v>434</v>
      </c>
      <c r="Q104" s="8" t="s">
        <v>435</v>
      </c>
      <c r="R104" s="19" t="s">
        <v>619</v>
      </c>
      <c r="S104" s="9">
        <v>50</v>
      </c>
      <c r="T104" s="14">
        <v>1795</v>
      </c>
    </row>
    <row r="105" spans="1:20" x14ac:dyDescent="0.3">
      <c r="A105" s="28">
        <v>102</v>
      </c>
      <c r="B105" s="120" t="s">
        <v>4</v>
      </c>
      <c r="C105" s="31" t="s">
        <v>436</v>
      </c>
      <c r="D105" s="104"/>
      <c r="E105" s="34"/>
      <c r="F105" s="38">
        <v>95</v>
      </c>
      <c r="G105" s="58">
        <v>1</v>
      </c>
      <c r="H105" s="68">
        <v>98</v>
      </c>
      <c r="I105" s="80">
        <v>1</v>
      </c>
      <c r="J105" s="129">
        <v>99</v>
      </c>
      <c r="K105" s="125">
        <v>48</v>
      </c>
      <c r="L105" s="131">
        <v>98</v>
      </c>
      <c r="M105" s="75"/>
      <c r="N105" s="84" t="s">
        <v>437</v>
      </c>
      <c r="O105" s="8" t="s">
        <v>438</v>
      </c>
      <c r="P105" s="8" t="s">
        <v>439</v>
      </c>
      <c r="Q105" s="8" t="s">
        <v>440</v>
      </c>
      <c r="R105" s="19" t="s">
        <v>621</v>
      </c>
      <c r="S105" s="9">
        <v>24</v>
      </c>
      <c r="T105" s="14">
        <v>1990</v>
      </c>
    </row>
    <row r="106" spans="1:20" x14ac:dyDescent="0.3">
      <c r="A106" s="28">
        <v>103</v>
      </c>
      <c r="B106" s="120" t="s">
        <v>4</v>
      </c>
      <c r="C106" s="31" t="s">
        <v>441</v>
      </c>
      <c r="D106" s="104"/>
      <c r="E106" s="34"/>
      <c r="F106" s="38">
        <v>95</v>
      </c>
      <c r="G106" s="58">
        <v>1</v>
      </c>
      <c r="H106" s="68">
        <v>98</v>
      </c>
      <c r="I106" s="80">
        <v>1</v>
      </c>
      <c r="J106" s="129">
        <v>99</v>
      </c>
      <c r="K106" s="125">
        <v>48</v>
      </c>
      <c r="L106" s="131">
        <v>99</v>
      </c>
      <c r="M106" s="75"/>
      <c r="N106" s="84" t="s">
        <v>442</v>
      </c>
      <c r="O106" s="8" t="s">
        <v>96</v>
      </c>
      <c r="P106" s="8" t="s">
        <v>443</v>
      </c>
      <c r="Q106" s="8" t="s">
        <v>444</v>
      </c>
      <c r="R106" s="19" t="s">
        <v>647</v>
      </c>
      <c r="S106" s="9">
        <v>57</v>
      </c>
      <c r="T106" s="14">
        <v>1941</v>
      </c>
    </row>
    <row r="107" spans="1:20" x14ac:dyDescent="0.3">
      <c r="A107" s="28">
        <v>104</v>
      </c>
      <c r="B107" s="120" t="s">
        <v>609</v>
      </c>
      <c r="C107" s="31" t="s">
        <v>445</v>
      </c>
      <c r="D107" s="104"/>
      <c r="E107" s="34"/>
      <c r="F107" s="38">
        <v>95</v>
      </c>
      <c r="G107" s="58">
        <v>1</v>
      </c>
      <c r="H107" s="68">
        <v>98</v>
      </c>
      <c r="I107" s="80">
        <v>1</v>
      </c>
      <c r="J107" s="129">
        <v>99</v>
      </c>
      <c r="K107" s="125">
        <v>48</v>
      </c>
      <c r="L107" s="131">
        <v>99</v>
      </c>
      <c r="M107" s="75"/>
      <c r="N107" s="84" t="s">
        <v>446</v>
      </c>
      <c r="O107" s="8" t="s">
        <v>447</v>
      </c>
      <c r="P107" s="8" t="s">
        <v>448</v>
      </c>
      <c r="Q107" s="8" t="s">
        <v>449</v>
      </c>
      <c r="R107" s="19" t="s">
        <v>620</v>
      </c>
      <c r="S107" s="9">
        <v>40</v>
      </c>
      <c r="T107" s="14">
        <v>1752</v>
      </c>
    </row>
    <row r="108" spans="1:20" x14ac:dyDescent="0.3">
      <c r="A108" s="28">
        <v>105</v>
      </c>
      <c r="B108" s="120" t="s">
        <v>4</v>
      </c>
      <c r="C108" s="31" t="s">
        <v>450</v>
      </c>
      <c r="D108" s="104"/>
      <c r="E108" s="34"/>
      <c r="F108" s="38">
        <v>91</v>
      </c>
      <c r="G108" s="58">
        <v>1</v>
      </c>
      <c r="H108" s="61"/>
      <c r="I108" s="81"/>
      <c r="J108" s="126">
        <v>46</v>
      </c>
      <c r="K108" s="63">
        <v>92</v>
      </c>
      <c r="L108" s="76"/>
      <c r="M108" s="75"/>
      <c r="N108" s="84" t="s">
        <v>451</v>
      </c>
      <c r="O108" s="8" t="s">
        <v>101</v>
      </c>
      <c r="P108" s="8" t="s">
        <v>452</v>
      </c>
      <c r="Q108" s="8" t="s">
        <v>453</v>
      </c>
      <c r="R108" s="19" t="s">
        <v>650</v>
      </c>
      <c r="S108" s="9">
        <v>64</v>
      </c>
      <c r="T108" s="14">
        <v>1909</v>
      </c>
    </row>
    <row r="109" spans="1:20" x14ac:dyDescent="0.3">
      <c r="A109" s="28">
        <v>106</v>
      </c>
      <c r="B109" s="120" t="s">
        <v>610</v>
      </c>
      <c r="C109" s="31" t="s">
        <v>454</v>
      </c>
      <c r="D109" s="104"/>
      <c r="E109" s="34"/>
      <c r="F109" s="38">
        <v>94</v>
      </c>
      <c r="G109" s="58">
        <v>1</v>
      </c>
      <c r="H109" s="61"/>
      <c r="I109" s="81"/>
      <c r="J109" s="126">
        <v>47</v>
      </c>
      <c r="K109" s="63">
        <v>90</v>
      </c>
      <c r="L109" s="76"/>
      <c r="M109" s="75"/>
      <c r="N109" s="84" t="s">
        <v>455</v>
      </c>
      <c r="O109" s="8" t="s">
        <v>456</v>
      </c>
      <c r="P109" s="8" t="s">
        <v>457</v>
      </c>
      <c r="Q109" s="8" t="s">
        <v>458</v>
      </c>
      <c r="R109" s="19" t="s">
        <v>650</v>
      </c>
      <c r="S109" s="9">
        <v>66</v>
      </c>
      <c r="T109" s="14">
        <v>1893</v>
      </c>
    </row>
    <row r="110" spans="1:20" x14ac:dyDescent="0.3">
      <c r="A110" s="28">
        <v>107</v>
      </c>
      <c r="B110" s="120" t="s">
        <v>4</v>
      </c>
      <c r="C110" s="31" t="s">
        <v>459</v>
      </c>
      <c r="D110" s="104"/>
      <c r="E110" s="34"/>
      <c r="F110" s="38">
        <v>93</v>
      </c>
      <c r="G110" s="58">
        <v>1</v>
      </c>
      <c r="H110" s="61"/>
      <c r="I110" s="81"/>
      <c r="J110" s="126">
        <v>47</v>
      </c>
      <c r="K110" s="63">
        <v>90</v>
      </c>
      <c r="L110" s="76"/>
      <c r="M110" s="75"/>
      <c r="N110" s="84" t="s">
        <v>460</v>
      </c>
      <c r="O110" s="8" t="s">
        <v>101</v>
      </c>
      <c r="P110" s="8" t="s">
        <v>461</v>
      </c>
      <c r="Q110" s="8" t="s">
        <v>462</v>
      </c>
      <c r="R110" s="19" t="s">
        <v>647</v>
      </c>
      <c r="S110" s="9">
        <v>62</v>
      </c>
      <c r="T110" s="14">
        <v>1842</v>
      </c>
    </row>
    <row r="111" spans="1:20" x14ac:dyDescent="0.3">
      <c r="A111" s="28">
        <v>108</v>
      </c>
      <c r="B111" s="120" t="s">
        <v>4</v>
      </c>
      <c r="C111" s="31" t="s">
        <v>463</v>
      </c>
      <c r="D111" s="104"/>
      <c r="E111" s="34"/>
      <c r="F111" s="38">
        <v>97</v>
      </c>
      <c r="G111" s="58">
        <v>1</v>
      </c>
      <c r="H111" s="68">
        <v>93</v>
      </c>
      <c r="I111" s="80">
        <v>1</v>
      </c>
      <c r="J111" s="129">
        <v>99</v>
      </c>
      <c r="K111" s="125">
        <v>48</v>
      </c>
      <c r="L111" s="131">
        <v>97</v>
      </c>
      <c r="M111" s="75"/>
      <c r="N111" s="84" t="s">
        <v>464</v>
      </c>
      <c r="O111" s="8" t="s">
        <v>135</v>
      </c>
      <c r="P111" s="8" t="s">
        <v>465</v>
      </c>
      <c r="Q111" s="8" t="s">
        <v>466</v>
      </c>
      <c r="R111" s="19" t="s">
        <v>622</v>
      </c>
      <c r="S111" s="9">
        <v>55</v>
      </c>
      <c r="T111" s="14">
        <v>1890</v>
      </c>
    </row>
    <row r="112" spans="1:20" x14ac:dyDescent="0.3">
      <c r="A112" s="28">
        <v>109</v>
      </c>
      <c r="B112" s="120" t="s">
        <v>4</v>
      </c>
      <c r="C112" s="31" t="s">
        <v>467</v>
      </c>
      <c r="D112" s="104"/>
      <c r="E112" s="34"/>
      <c r="F112" s="38">
        <v>97</v>
      </c>
      <c r="G112" s="58">
        <v>1</v>
      </c>
      <c r="H112" s="68">
        <v>93</v>
      </c>
      <c r="I112" s="80">
        <v>1</v>
      </c>
      <c r="J112" s="129">
        <v>99</v>
      </c>
      <c r="K112" s="125">
        <v>48</v>
      </c>
      <c r="L112" s="131">
        <v>97</v>
      </c>
      <c r="M112" s="75"/>
      <c r="N112" s="84" t="s">
        <v>468</v>
      </c>
      <c r="O112" s="8" t="s">
        <v>135</v>
      </c>
      <c r="P112" s="8" t="s">
        <v>469</v>
      </c>
      <c r="Q112" s="8" t="s">
        <v>470</v>
      </c>
      <c r="R112" s="19" t="s">
        <v>622</v>
      </c>
      <c r="S112" s="9">
        <v>58</v>
      </c>
      <c r="T112" s="14">
        <v>1894</v>
      </c>
    </row>
    <row r="113" spans="1:20" x14ac:dyDescent="0.3">
      <c r="A113" s="28">
        <v>110</v>
      </c>
      <c r="B113" s="120" t="s">
        <v>609</v>
      </c>
      <c r="C113" s="31" t="s">
        <v>611</v>
      </c>
      <c r="D113" s="104"/>
      <c r="E113" s="34"/>
      <c r="F113" s="38">
        <v>95</v>
      </c>
      <c r="G113" s="58">
        <v>1</v>
      </c>
      <c r="H113" s="68">
        <v>97</v>
      </c>
      <c r="I113" s="80">
        <v>1</v>
      </c>
      <c r="J113" s="129">
        <v>99</v>
      </c>
      <c r="K113" s="125">
        <v>47</v>
      </c>
      <c r="L113" s="131">
        <v>99</v>
      </c>
      <c r="M113" s="75"/>
      <c r="N113" s="84" t="s">
        <v>471</v>
      </c>
      <c r="O113" s="8" t="s">
        <v>472</v>
      </c>
      <c r="P113" s="8" t="s">
        <v>473</v>
      </c>
      <c r="Q113" s="8" t="s">
        <v>474</v>
      </c>
      <c r="R113" s="19" t="s">
        <v>619</v>
      </c>
      <c r="S113" s="9">
        <v>54</v>
      </c>
      <c r="T113" s="14">
        <v>1807</v>
      </c>
    </row>
    <row r="114" spans="1:20" x14ac:dyDescent="0.3">
      <c r="A114" s="28">
        <v>111</v>
      </c>
      <c r="B114" s="120" t="s">
        <v>4</v>
      </c>
      <c r="C114" s="31" t="s">
        <v>475</v>
      </c>
      <c r="D114" s="104"/>
      <c r="E114" s="34"/>
      <c r="F114" s="38">
        <v>81</v>
      </c>
      <c r="G114" s="58">
        <v>1</v>
      </c>
      <c r="H114" s="61"/>
      <c r="I114" s="81"/>
      <c r="J114" s="126">
        <v>50</v>
      </c>
      <c r="K114" s="63">
        <v>87</v>
      </c>
      <c r="L114" s="76"/>
      <c r="M114" s="75"/>
      <c r="N114" s="84" t="s">
        <v>476</v>
      </c>
      <c r="O114" s="8" t="s">
        <v>135</v>
      </c>
      <c r="P114" s="8" t="s">
        <v>477</v>
      </c>
      <c r="Q114" s="8" t="s">
        <v>478</v>
      </c>
      <c r="R114" s="19" t="s">
        <v>650</v>
      </c>
      <c r="S114" s="9">
        <v>67</v>
      </c>
      <c r="T114" s="14">
        <v>1762</v>
      </c>
    </row>
    <row r="115" spans="1:20" x14ac:dyDescent="0.3">
      <c r="A115" s="54">
        <v>112</v>
      </c>
      <c r="B115" s="122" t="s">
        <v>4</v>
      </c>
      <c r="C115" s="55" t="s">
        <v>479</v>
      </c>
      <c r="D115" s="107"/>
      <c r="E115" s="56"/>
      <c r="F115" s="57"/>
      <c r="G115" s="60"/>
      <c r="H115" s="90"/>
      <c r="I115" s="91"/>
      <c r="J115" s="116"/>
      <c r="K115" s="88"/>
      <c r="L115" s="88"/>
      <c r="M115" s="89"/>
      <c r="N115" s="84" t="s">
        <v>480</v>
      </c>
      <c r="O115" s="8" t="s">
        <v>340</v>
      </c>
      <c r="P115" s="8" t="s">
        <v>481</v>
      </c>
      <c r="Q115" s="8" t="s">
        <v>482</v>
      </c>
      <c r="R115" s="19" t="s">
        <v>643</v>
      </c>
      <c r="S115" s="9">
        <v>83</v>
      </c>
      <c r="T115" s="14">
        <v>1871</v>
      </c>
    </row>
    <row r="116" spans="1:20" x14ac:dyDescent="0.3">
      <c r="A116" s="28">
        <v>113</v>
      </c>
      <c r="B116" s="120" t="s">
        <v>4</v>
      </c>
      <c r="C116" s="31" t="s">
        <v>483</v>
      </c>
      <c r="D116" s="104"/>
      <c r="E116" s="34"/>
      <c r="F116" s="38">
        <v>95</v>
      </c>
      <c r="G116" s="58">
        <v>1</v>
      </c>
      <c r="H116" s="61"/>
      <c r="I116" s="81"/>
      <c r="J116" s="126">
        <v>48</v>
      </c>
      <c r="K116" s="63">
        <v>92</v>
      </c>
      <c r="L116" s="76"/>
      <c r="M116" s="75"/>
      <c r="N116" s="84" t="s">
        <v>484</v>
      </c>
      <c r="O116" s="8" t="s">
        <v>101</v>
      </c>
      <c r="P116" s="8" t="s">
        <v>485</v>
      </c>
      <c r="Q116" s="8" t="s">
        <v>486</v>
      </c>
      <c r="R116" s="19" t="s">
        <v>620</v>
      </c>
      <c r="S116" s="9">
        <v>96</v>
      </c>
      <c r="T116" s="14">
        <v>1720</v>
      </c>
    </row>
    <row r="117" spans="1:20" x14ac:dyDescent="0.3">
      <c r="A117" s="28">
        <v>114</v>
      </c>
      <c r="B117" s="120" t="s">
        <v>609</v>
      </c>
      <c r="C117" s="31" t="s">
        <v>487</v>
      </c>
      <c r="D117" s="104"/>
      <c r="E117" s="34"/>
      <c r="F117" s="38">
        <v>95</v>
      </c>
      <c r="G117" s="58">
        <v>1</v>
      </c>
      <c r="H117" s="68">
        <v>94</v>
      </c>
      <c r="I117" s="80">
        <v>1</v>
      </c>
      <c r="J117" s="129">
        <v>98</v>
      </c>
      <c r="K117" s="63">
        <v>89</v>
      </c>
      <c r="L117" s="131">
        <v>97</v>
      </c>
      <c r="M117" s="75"/>
      <c r="N117" s="84" t="s">
        <v>488</v>
      </c>
      <c r="O117" s="8" t="s">
        <v>489</v>
      </c>
      <c r="P117" s="8" t="s">
        <v>490</v>
      </c>
      <c r="Q117" s="8" t="s">
        <v>491</v>
      </c>
      <c r="R117" s="19" t="s">
        <v>630</v>
      </c>
      <c r="S117" s="9">
        <v>82</v>
      </c>
      <c r="T117" s="14">
        <v>1835</v>
      </c>
    </row>
    <row r="118" spans="1:20" x14ac:dyDescent="0.3">
      <c r="A118" s="28">
        <v>115</v>
      </c>
      <c r="B118" s="120" t="s">
        <v>4</v>
      </c>
      <c r="C118" s="31" t="s">
        <v>492</v>
      </c>
      <c r="D118" s="104"/>
      <c r="E118" s="34"/>
      <c r="F118" s="38">
        <v>94</v>
      </c>
      <c r="G118" s="58">
        <v>1</v>
      </c>
      <c r="H118" s="68">
        <v>97</v>
      </c>
      <c r="I118" s="80">
        <v>1</v>
      </c>
      <c r="J118" s="126">
        <v>47</v>
      </c>
      <c r="K118" s="63">
        <v>92</v>
      </c>
      <c r="L118" s="76"/>
      <c r="M118" s="75"/>
      <c r="N118" s="84" t="s">
        <v>493</v>
      </c>
      <c r="O118" s="8" t="s">
        <v>96</v>
      </c>
      <c r="P118" s="8" t="s">
        <v>494</v>
      </c>
      <c r="Q118" s="8" t="s">
        <v>495</v>
      </c>
      <c r="R118" s="19" t="s">
        <v>631</v>
      </c>
      <c r="S118" s="9">
        <v>85</v>
      </c>
      <c r="T118" s="14">
        <v>1905</v>
      </c>
    </row>
    <row r="119" spans="1:20" x14ac:dyDescent="0.3">
      <c r="A119" s="28">
        <v>116</v>
      </c>
      <c r="B119" s="120" t="s">
        <v>4</v>
      </c>
      <c r="C119" s="31" t="s">
        <v>496</v>
      </c>
      <c r="D119" s="104"/>
      <c r="E119" s="34"/>
      <c r="F119" s="38">
        <v>96</v>
      </c>
      <c r="G119" s="58">
        <v>1</v>
      </c>
      <c r="H119" s="61"/>
      <c r="I119" s="81"/>
      <c r="J119" s="126">
        <v>48</v>
      </c>
      <c r="K119" s="63">
        <v>92</v>
      </c>
      <c r="L119" s="76"/>
      <c r="M119" s="75"/>
      <c r="N119" s="84" t="s">
        <v>497</v>
      </c>
      <c r="O119" s="8" t="s">
        <v>340</v>
      </c>
      <c r="P119" s="8" t="s">
        <v>498</v>
      </c>
      <c r="Q119" s="8" t="s">
        <v>499</v>
      </c>
      <c r="R119" s="19" t="s">
        <v>646</v>
      </c>
      <c r="S119" s="9">
        <v>178</v>
      </c>
      <c r="T119" s="14">
        <v>1910</v>
      </c>
    </row>
    <row r="120" spans="1:20" x14ac:dyDescent="0.3">
      <c r="A120" s="54">
        <v>117</v>
      </c>
      <c r="B120" s="122" t="s">
        <v>4</v>
      </c>
      <c r="C120" s="55" t="s">
        <v>500</v>
      </c>
      <c r="D120" s="107"/>
      <c r="E120" s="56"/>
      <c r="F120" s="57"/>
      <c r="G120" s="60"/>
      <c r="H120" s="90"/>
      <c r="I120" s="91"/>
      <c r="J120" s="116"/>
      <c r="K120" s="88"/>
      <c r="L120" s="88"/>
      <c r="M120" s="89"/>
      <c r="N120" s="84" t="s">
        <v>501</v>
      </c>
      <c r="O120" s="8" t="s">
        <v>340</v>
      </c>
      <c r="P120" s="8" t="s">
        <v>502</v>
      </c>
      <c r="Q120" s="8" t="s">
        <v>503</v>
      </c>
      <c r="R120" s="19" t="s">
        <v>645</v>
      </c>
      <c r="S120" s="9">
        <v>79</v>
      </c>
      <c r="T120" s="14">
        <v>1724</v>
      </c>
    </row>
    <row r="121" spans="1:20" x14ac:dyDescent="0.3">
      <c r="A121" s="28">
        <v>118</v>
      </c>
      <c r="B121" s="120" t="s">
        <v>4</v>
      </c>
      <c r="C121" s="31" t="s">
        <v>504</v>
      </c>
      <c r="D121" s="104"/>
      <c r="E121" s="34"/>
      <c r="F121" s="38">
        <v>96</v>
      </c>
      <c r="G121" s="58">
        <v>1</v>
      </c>
      <c r="H121" s="61"/>
      <c r="I121" s="81"/>
      <c r="J121" s="126">
        <v>48</v>
      </c>
      <c r="K121" s="63">
        <v>92</v>
      </c>
      <c r="L121" s="76"/>
      <c r="M121" s="75"/>
      <c r="N121" s="84" t="s">
        <v>505</v>
      </c>
      <c r="O121" s="8" t="s">
        <v>101</v>
      </c>
      <c r="P121" s="8" t="s">
        <v>506</v>
      </c>
      <c r="Q121" s="8" t="s">
        <v>507</v>
      </c>
      <c r="R121" s="19" t="s">
        <v>654</v>
      </c>
      <c r="S121" s="9">
        <v>123</v>
      </c>
      <c r="T121" s="14">
        <v>1965</v>
      </c>
    </row>
    <row r="122" spans="1:20" x14ac:dyDescent="0.3">
      <c r="A122" s="28">
        <v>119</v>
      </c>
      <c r="B122" s="120" t="s">
        <v>609</v>
      </c>
      <c r="C122" s="31" t="s">
        <v>508</v>
      </c>
      <c r="D122" s="104"/>
      <c r="E122" s="34"/>
      <c r="F122" s="38">
        <v>95</v>
      </c>
      <c r="G122" s="58">
        <v>1</v>
      </c>
      <c r="H122" s="68">
        <v>97</v>
      </c>
      <c r="I122" s="80">
        <v>1</v>
      </c>
      <c r="J122" s="126">
        <v>48</v>
      </c>
      <c r="K122" s="63">
        <v>92</v>
      </c>
      <c r="L122" s="76"/>
      <c r="M122" s="75"/>
      <c r="N122" s="84" t="s">
        <v>509</v>
      </c>
      <c r="O122" s="8" t="s">
        <v>510</v>
      </c>
      <c r="P122" s="8" t="s">
        <v>511</v>
      </c>
      <c r="Q122" s="8" t="s">
        <v>512</v>
      </c>
      <c r="R122" s="19" t="s">
        <v>650</v>
      </c>
      <c r="S122" s="9">
        <v>90</v>
      </c>
      <c r="T122" s="14">
        <v>1899</v>
      </c>
    </row>
    <row r="123" spans="1:20" x14ac:dyDescent="0.3">
      <c r="A123" s="28">
        <v>120</v>
      </c>
      <c r="B123" s="120" t="s">
        <v>609</v>
      </c>
      <c r="C123" s="31" t="s">
        <v>513</v>
      </c>
      <c r="D123" s="104"/>
      <c r="E123" s="34"/>
      <c r="F123" s="38">
        <v>97</v>
      </c>
      <c r="G123" s="58">
        <v>1</v>
      </c>
      <c r="H123" s="68">
        <v>93</v>
      </c>
      <c r="I123" s="80">
        <v>1</v>
      </c>
      <c r="J123" s="129">
        <v>99</v>
      </c>
      <c r="K123" s="125">
        <v>48</v>
      </c>
      <c r="L123" s="131">
        <v>98</v>
      </c>
      <c r="M123" s="75"/>
      <c r="N123" s="84" t="s">
        <v>514</v>
      </c>
      <c r="O123" s="8" t="s">
        <v>515</v>
      </c>
      <c r="P123" s="8" t="s">
        <v>516</v>
      </c>
      <c r="Q123" s="8" t="s">
        <v>517</v>
      </c>
      <c r="R123" s="19" t="s">
        <v>633</v>
      </c>
      <c r="S123" s="9">
        <v>126</v>
      </c>
      <c r="T123" s="14">
        <v>1811</v>
      </c>
    </row>
    <row r="124" spans="1:20" x14ac:dyDescent="0.3">
      <c r="A124" s="26">
        <v>121</v>
      </c>
      <c r="B124" s="121" t="s">
        <v>4</v>
      </c>
      <c r="C124" s="32" t="s">
        <v>518</v>
      </c>
      <c r="D124" s="105">
        <v>97</v>
      </c>
      <c r="E124" s="35">
        <v>1</v>
      </c>
      <c r="F124" s="39"/>
      <c r="G124" s="59"/>
      <c r="H124" s="68">
        <v>98</v>
      </c>
      <c r="I124" s="80">
        <v>1</v>
      </c>
      <c r="J124" s="129">
        <v>98</v>
      </c>
      <c r="K124" s="63">
        <v>90</v>
      </c>
      <c r="L124" s="131">
        <v>98</v>
      </c>
      <c r="M124" s="75"/>
      <c r="N124" s="84" t="s">
        <v>519</v>
      </c>
      <c r="O124" s="8" t="s">
        <v>520</v>
      </c>
      <c r="P124" s="8" t="s">
        <v>521</v>
      </c>
      <c r="Q124" s="8" t="s">
        <v>522</v>
      </c>
      <c r="R124" s="19" t="s">
        <v>634</v>
      </c>
      <c r="S124" s="9">
        <v>55</v>
      </c>
      <c r="T124" s="14">
        <v>1764</v>
      </c>
    </row>
    <row r="125" spans="1:20" x14ac:dyDescent="0.3">
      <c r="A125" s="54">
        <v>122</v>
      </c>
      <c r="B125" s="122" t="s">
        <v>4</v>
      </c>
      <c r="C125" s="55" t="s">
        <v>523</v>
      </c>
      <c r="D125" s="107"/>
      <c r="E125" s="56"/>
      <c r="F125" s="57"/>
      <c r="G125" s="60"/>
      <c r="H125" s="136">
        <v>70</v>
      </c>
      <c r="I125" s="91">
        <v>1</v>
      </c>
      <c r="J125" s="116"/>
      <c r="K125" s="88"/>
      <c r="L125" s="88"/>
      <c r="M125" s="89"/>
      <c r="N125" s="84" t="s">
        <v>524</v>
      </c>
      <c r="O125" s="8" t="s">
        <v>525</v>
      </c>
      <c r="P125" s="8" t="s">
        <v>526</v>
      </c>
      <c r="Q125" s="8" t="s">
        <v>527</v>
      </c>
      <c r="R125" s="19" t="s">
        <v>623</v>
      </c>
      <c r="S125" s="9">
        <v>109</v>
      </c>
      <c r="T125" s="14">
        <v>1779</v>
      </c>
    </row>
    <row r="126" spans="1:20" x14ac:dyDescent="0.3">
      <c r="A126" s="28">
        <v>123</v>
      </c>
      <c r="B126" s="120" t="s">
        <v>4</v>
      </c>
      <c r="C126" s="31" t="s">
        <v>528</v>
      </c>
      <c r="D126" s="104"/>
      <c r="E126" s="34"/>
      <c r="F126" s="38">
        <v>95</v>
      </c>
      <c r="G126" s="58">
        <v>1</v>
      </c>
      <c r="H126" s="137">
        <v>97</v>
      </c>
      <c r="I126" s="80">
        <v>1</v>
      </c>
      <c r="J126" s="129">
        <v>98</v>
      </c>
      <c r="K126" s="63">
        <v>91</v>
      </c>
      <c r="L126" s="131">
        <v>98</v>
      </c>
      <c r="M126" s="75"/>
      <c r="N126" s="84" t="s">
        <v>529</v>
      </c>
      <c r="O126" s="8" t="s">
        <v>530</v>
      </c>
      <c r="P126" s="8" t="s">
        <v>531</v>
      </c>
      <c r="Q126" s="8" t="s">
        <v>532</v>
      </c>
      <c r="R126" s="19" t="s">
        <v>646</v>
      </c>
      <c r="S126" s="9">
        <v>108</v>
      </c>
      <c r="T126" s="14">
        <v>1857</v>
      </c>
    </row>
    <row r="127" spans="1:20" x14ac:dyDescent="0.3">
      <c r="A127" s="54">
        <v>124</v>
      </c>
      <c r="B127" s="122" t="s">
        <v>4</v>
      </c>
      <c r="C127" s="55" t="s">
        <v>533</v>
      </c>
      <c r="D127" s="107"/>
      <c r="E127" s="56"/>
      <c r="F127" s="57"/>
      <c r="G127" s="60"/>
      <c r="H127" s="136">
        <v>69</v>
      </c>
      <c r="I127" s="91">
        <v>1</v>
      </c>
      <c r="J127" s="116"/>
      <c r="K127" s="88"/>
      <c r="L127" s="88"/>
      <c r="M127" s="89"/>
      <c r="N127" s="84" t="s">
        <v>534</v>
      </c>
      <c r="O127" s="8" t="s">
        <v>535</v>
      </c>
      <c r="P127" s="8" t="s">
        <v>536</v>
      </c>
      <c r="Q127" s="8" t="s">
        <v>537</v>
      </c>
      <c r="R127" s="19" t="s">
        <v>636</v>
      </c>
      <c r="S127" s="9">
        <v>129</v>
      </c>
      <c r="T127" s="14">
        <v>1789</v>
      </c>
    </row>
    <row r="128" spans="1:20" x14ac:dyDescent="0.3">
      <c r="A128" s="26">
        <v>125</v>
      </c>
      <c r="B128" s="121" t="s">
        <v>4</v>
      </c>
      <c r="C128" s="32" t="s">
        <v>538</v>
      </c>
      <c r="D128" s="105">
        <v>95</v>
      </c>
      <c r="E128" s="35">
        <v>1</v>
      </c>
      <c r="F128" s="39"/>
      <c r="G128" s="59"/>
      <c r="H128" s="68">
        <v>98</v>
      </c>
      <c r="I128" s="80">
        <v>1</v>
      </c>
      <c r="J128" s="126">
        <v>47</v>
      </c>
      <c r="K128" s="63">
        <v>83</v>
      </c>
      <c r="L128" s="95"/>
      <c r="M128" s="75"/>
      <c r="N128" s="84" t="s">
        <v>539</v>
      </c>
      <c r="O128" s="8" t="s">
        <v>540</v>
      </c>
      <c r="P128" s="8" t="s">
        <v>541</v>
      </c>
      <c r="Q128" s="8" t="s">
        <v>542</v>
      </c>
      <c r="R128" s="19" t="s">
        <v>621</v>
      </c>
      <c r="S128" s="9">
        <v>117</v>
      </c>
      <c r="T128" s="14">
        <v>1980</v>
      </c>
    </row>
    <row r="129" spans="1:20" x14ac:dyDescent="0.3">
      <c r="A129" s="28">
        <v>126</v>
      </c>
      <c r="B129" s="120" t="s">
        <v>4</v>
      </c>
      <c r="C129" s="31" t="s">
        <v>543</v>
      </c>
      <c r="D129" s="104"/>
      <c r="E129" s="34"/>
      <c r="F129" s="38">
        <v>94</v>
      </c>
      <c r="G129" s="58">
        <v>1</v>
      </c>
      <c r="H129" s="68">
        <v>97</v>
      </c>
      <c r="I129" s="80">
        <v>1</v>
      </c>
      <c r="J129" s="126">
        <v>47</v>
      </c>
      <c r="K129" s="63">
        <v>90</v>
      </c>
      <c r="L129" s="76"/>
      <c r="M129" s="75"/>
      <c r="N129" s="84" t="s">
        <v>544</v>
      </c>
      <c r="O129" s="8" t="s">
        <v>135</v>
      </c>
      <c r="P129" s="8" t="s">
        <v>545</v>
      </c>
      <c r="Q129" s="8" t="s">
        <v>546</v>
      </c>
      <c r="R129" s="19" t="s">
        <v>647</v>
      </c>
      <c r="S129" s="9">
        <v>113</v>
      </c>
      <c r="T129" s="14">
        <v>1851</v>
      </c>
    </row>
    <row r="130" spans="1:20" x14ac:dyDescent="0.3">
      <c r="A130" s="28">
        <v>127</v>
      </c>
      <c r="B130" s="120" t="s">
        <v>4</v>
      </c>
      <c r="C130" s="31" t="s">
        <v>547</v>
      </c>
      <c r="D130" s="104"/>
      <c r="E130" s="34"/>
      <c r="F130" s="38">
        <v>94</v>
      </c>
      <c r="G130" s="58">
        <v>1</v>
      </c>
      <c r="H130" s="68">
        <v>97</v>
      </c>
      <c r="I130" s="80">
        <v>1</v>
      </c>
      <c r="J130" s="126">
        <v>47</v>
      </c>
      <c r="K130" s="63">
        <v>90</v>
      </c>
      <c r="L130" s="76"/>
      <c r="M130" s="75"/>
      <c r="N130" s="84" t="s">
        <v>548</v>
      </c>
      <c r="O130" s="8" t="s">
        <v>135</v>
      </c>
      <c r="P130" s="8" t="s">
        <v>549</v>
      </c>
      <c r="Q130" s="8" t="s">
        <v>550</v>
      </c>
      <c r="R130" s="19" t="s">
        <v>650</v>
      </c>
      <c r="S130" s="9">
        <v>124</v>
      </c>
      <c r="T130" s="14">
        <v>1867</v>
      </c>
    </row>
    <row r="131" spans="1:20" x14ac:dyDescent="0.3">
      <c r="A131" s="28">
        <v>128</v>
      </c>
      <c r="B131" s="120" t="s">
        <v>4</v>
      </c>
      <c r="C131" s="31" t="s">
        <v>551</v>
      </c>
      <c r="D131" s="104"/>
      <c r="E131" s="34"/>
      <c r="F131" s="38">
        <v>94</v>
      </c>
      <c r="G131" s="58">
        <v>1</v>
      </c>
      <c r="H131" s="68">
        <v>97</v>
      </c>
      <c r="I131" s="80">
        <v>1</v>
      </c>
      <c r="J131" s="126">
        <v>47</v>
      </c>
      <c r="K131" s="63">
        <v>90</v>
      </c>
      <c r="L131" s="76"/>
      <c r="M131" s="75"/>
      <c r="N131" s="84" t="s">
        <v>552</v>
      </c>
      <c r="O131" s="8" t="s">
        <v>135</v>
      </c>
      <c r="P131" s="8" t="s">
        <v>553</v>
      </c>
      <c r="Q131" s="8" t="s">
        <v>554</v>
      </c>
      <c r="R131" s="19" t="s">
        <v>650</v>
      </c>
      <c r="S131" s="9">
        <v>127</v>
      </c>
      <c r="T131" s="14">
        <v>1868</v>
      </c>
    </row>
    <row r="132" spans="1:20" x14ac:dyDescent="0.3">
      <c r="A132" s="28">
        <v>129</v>
      </c>
      <c r="B132" s="120" t="s">
        <v>4</v>
      </c>
      <c r="C132" s="31" t="s">
        <v>555</v>
      </c>
      <c r="D132" s="104"/>
      <c r="E132" s="34"/>
      <c r="F132" s="38">
        <v>94</v>
      </c>
      <c r="G132" s="58">
        <v>1</v>
      </c>
      <c r="H132" s="68">
        <v>98</v>
      </c>
      <c r="I132" s="80">
        <v>1</v>
      </c>
      <c r="J132" s="129">
        <v>98</v>
      </c>
      <c r="K132" s="125">
        <v>48</v>
      </c>
      <c r="L132" s="131">
        <v>98</v>
      </c>
      <c r="M132" s="75"/>
      <c r="N132" s="84" t="s">
        <v>556</v>
      </c>
      <c r="O132" s="8" t="s">
        <v>340</v>
      </c>
      <c r="P132" s="8" t="s">
        <v>557</v>
      </c>
      <c r="Q132" s="8" t="s">
        <v>558</v>
      </c>
      <c r="R132" s="19" t="s">
        <v>638</v>
      </c>
      <c r="S132" s="9">
        <v>250</v>
      </c>
      <c r="T132" s="14">
        <v>1908</v>
      </c>
    </row>
    <row r="133" spans="1:20" x14ac:dyDescent="0.3">
      <c r="A133" s="26">
        <v>130</v>
      </c>
      <c r="B133" s="121" t="s">
        <v>4</v>
      </c>
      <c r="C133" s="32" t="s">
        <v>559</v>
      </c>
      <c r="D133" s="105">
        <v>98</v>
      </c>
      <c r="E133" s="35">
        <v>1</v>
      </c>
      <c r="F133" s="39"/>
      <c r="G133" s="59"/>
      <c r="H133" s="68">
        <v>97</v>
      </c>
      <c r="I133" s="80">
        <v>1</v>
      </c>
      <c r="J133" s="129">
        <v>98</v>
      </c>
      <c r="K133" s="125">
        <v>48</v>
      </c>
      <c r="L133" s="131">
        <v>97</v>
      </c>
      <c r="M133" s="75"/>
      <c r="N133" s="84" t="s">
        <v>560</v>
      </c>
      <c r="O133" s="8" t="s">
        <v>135</v>
      </c>
      <c r="P133" s="8" t="s">
        <v>561</v>
      </c>
      <c r="Q133" s="8" t="s">
        <v>562</v>
      </c>
      <c r="R133" s="19" t="s">
        <v>620</v>
      </c>
      <c r="S133" s="9">
        <v>450</v>
      </c>
      <c r="T133" s="14">
        <v>1735</v>
      </c>
    </row>
    <row r="134" spans="1:20" x14ac:dyDescent="0.3">
      <c r="A134" s="26">
        <v>131</v>
      </c>
      <c r="B134" s="121" t="s">
        <v>4</v>
      </c>
      <c r="C134" s="32" t="s">
        <v>563</v>
      </c>
      <c r="D134" s="105">
        <v>95</v>
      </c>
      <c r="E134" s="35">
        <v>1</v>
      </c>
      <c r="F134" s="39"/>
      <c r="G134" s="59"/>
      <c r="H134" s="68">
        <v>97</v>
      </c>
      <c r="I134" s="80">
        <v>1</v>
      </c>
      <c r="J134" s="129">
        <v>97</v>
      </c>
      <c r="K134" s="63" t="s">
        <v>681</v>
      </c>
      <c r="L134" s="131">
        <v>97</v>
      </c>
      <c r="M134" s="75"/>
      <c r="N134" s="84" t="s">
        <v>564</v>
      </c>
      <c r="O134" s="8" t="s">
        <v>438</v>
      </c>
      <c r="P134" s="8" t="s">
        <v>565</v>
      </c>
      <c r="Q134" s="8" t="s">
        <v>566</v>
      </c>
      <c r="R134" s="19" t="s">
        <v>654</v>
      </c>
      <c r="S134" s="9">
        <v>170</v>
      </c>
      <c r="T134" s="14">
        <v>2081</v>
      </c>
    </row>
    <row r="135" spans="1:20" x14ac:dyDescent="0.3">
      <c r="A135" s="28">
        <v>132</v>
      </c>
      <c r="B135" s="120" t="s">
        <v>4</v>
      </c>
      <c r="C135" s="31" t="s">
        <v>567</v>
      </c>
      <c r="D135" s="104"/>
      <c r="E135" s="34"/>
      <c r="F135" s="38">
        <v>96</v>
      </c>
      <c r="G135" s="58">
        <v>1</v>
      </c>
      <c r="H135" s="73">
        <v>97</v>
      </c>
      <c r="I135" s="80">
        <v>1</v>
      </c>
      <c r="J135" s="129">
        <v>98</v>
      </c>
      <c r="K135" s="125">
        <v>48</v>
      </c>
      <c r="L135" s="131">
        <v>99</v>
      </c>
      <c r="M135" s="75"/>
      <c r="N135" s="84" t="s">
        <v>568</v>
      </c>
      <c r="O135" s="8" t="s">
        <v>569</v>
      </c>
      <c r="P135" s="8" t="s">
        <v>570</v>
      </c>
      <c r="Q135" s="8"/>
      <c r="R135" s="19" t="s">
        <v>622</v>
      </c>
      <c r="S135" s="9">
        <v>1</v>
      </c>
      <c r="T135" s="14">
        <v>2039</v>
      </c>
    </row>
    <row r="136" spans="1:20" x14ac:dyDescent="0.3">
      <c r="A136" s="28">
        <v>133</v>
      </c>
      <c r="B136" s="120" t="s">
        <v>4</v>
      </c>
      <c r="C136" s="31" t="s">
        <v>571</v>
      </c>
      <c r="D136" s="104"/>
      <c r="E136" s="34"/>
      <c r="F136" s="38">
        <v>95</v>
      </c>
      <c r="G136" s="58">
        <v>1</v>
      </c>
      <c r="H136" s="68">
        <v>97</v>
      </c>
      <c r="I136" s="80">
        <v>1</v>
      </c>
      <c r="J136" s="129">
        <v>99</v>
      </c>
      <c r="K136" s="125">
        <v>49</v>
      </c>
      <c r="L136" s="131">
        <v>98</v>
      </c>
      <c r="M136" s="75"/>
      <c r="N136" s="84" t="s">
        <v>572</v>
      </c>
      <c r="O136" s="8" t="s">
        <v>573</v>
      </c>
      <c r="P136" s="8" t="s">
        <v>574</v>
      </c>
      <c r="Q136" s="8" t="s">
        <v>575</v>
      </c>
      <c r="R136" s="19" t="s">
        <v>623</v>
      </c>
      <c r="S136" s="9">
        <v>43</v>
      </c>
      <c r="T136" s="14">
        <v>1626</v>
      </c>
    </row>
    <row r="137" spans="1:20" x14ac:dyDescent="0.3">
      <c r="A137" s="28">
        <v>134</v>
      </c>
      <c r="B137" s="120" t="s">
        <v>609</v>
      </c>
      <c r="C137" s="31" t="s">
        <v>576</v>
      </c>
      <c r="D137" s="104"/>
      <c r="E137" s="34"/>
      <c r="F137" s="38">
        <v>95</v>
      </c>
      <c r="G137" s="58">
        <v>1</v>
      </c>
      <c r="H137" s="68">
        <v>97</v>
      </c>
      <c r="I137" s="80">
        <v>1</v>
      </c>
      <c r="J137" s="129">
        <v>99</v>
      </c>
      <c r="K137" s="125">
        <v>50</v>
      </c>
      <c r="L137" s="131">
        <v>98</v>
      </c>
      <c r="M137" s="75"/>
      <c r="N137" s="84" t="s">
        <v>577</v>
      </c>
      <c r="O137" s="8" t="s">
        <v>578</v>
      </c>
      <c r="P137" s="8" t="s">
        <v>579</v>
      </c>
      <c r="Q137" s="8" t="s">
        <v>580</v>
      </c>
      <c r="R137" s="19" t="s">
        <v>620</v>
      </c>
      <c r="S137" s="9">
        <v>51</v>
      </c>
      <c r="T137" s="14">
        <v>1539</v>
      </c>
    </row>
    <row r="138" spans="1:20" x14ac:dyDescent="0.3">
      <c r="A138" s="28">
        <v>135</v>
      </c>
      <c r="B138" s="120" t="s">
        <v>4</v>
      </c>
      <c r="C138" s="31">
        <v>10712</v>
      </c>
      <c r="D138" s="104"/>
      <c r="E138" s="34"/>
      <c r="F138" s="38">
        <v>95</v>
      </c>
      <c r="G138" s="58">
        <v>1</v>
      </c>
      <c r="H138" s="68">
        <v>97</v>
      </c>
      <c r="I138" s="80">
        <v>1</v>
      </c>
      <c r="J138" s="129">
        <v>98</v>
      </c>
      <c r="K138" s="125">
        <v>48</v>
      </c>
      <c r="L138" s="131">
        <v>99</v>
      </c>
      <c r="M138" s="75"/>
      <c r="N138" s="84" t="s">
        <v>581</v>
      </c>
      <c r="O138" s="8" t="s">
        <v>582</v>
      </c>
      <c r="P138" s="8" t="s">
        <v>583</v>
      </c>
      <c r="Q138" s="8" t="s">
        <v>584</v>
      </c>
      <c r="R138" s="19" t="s">
        <v>655</v>
      </c>
      <c r="S138" s="9">
        <v>44</v>
      </c>
      <c r="T138" s="14">
        <v>1966</v>
      </c>
    </row>
    <row r="139" spans="1:20" x14ac:dyDescent="0.3">
      <c r="A139" s="26">
        <v>136</v>
      </c>
      <c r="B139" s="121" t="s">
        <v>4</v>
      </c>
      <c r="C139" s="32" t="s">
        <v>585</v>
      </c>
      <c r="D139" s="105">
        <v>96</v>
      </c>
      <c r="E139" s="35">
        <v>1</v>
      </c>
      <c r="F139" s="39"/>
      <c r="G139" s="59"/>
      <c r="H139" s="68">
        <v>98</v>
      </c>
      <c r="I139" s="80">
        <v>1</v>
      </c>
      <c r="J139" s="129">
        <v>98</v>
      </c>
      <c r="K139" s="63">
        <v>92</v>
      </c>
      <c r="L139" s="131">
        <v>98</v>
      </c>
      <c r="M139" s="75"/>
      <c r="N139" s="84" t="s">
        <v>586</v>
      </c>
      <c r="O139" s="8" t="s">
        <v>587</v>
      </c>
      <c r="P139" s="8" t="s">
        <v>588</v>
      </c>
      <c r="Q139" s="8" t="s">
        <v>589</v>
      </c>
      <c r="R139" s="19" t="s">
        <v>633</v>
      </c>
      <c r="S139" s="9">
        <v>51</v>
      </c>
      <c r="T139" s="14" t="s">
        <v>657</v>
      </c>
    </row>
    <row r="140" spans="1:20" x14ac:dyDescent="0.3">
      <c r="A140" s="26">
        <v>137</v>
      </c>
      <c r="B140" s="121" t="s">
        <v>609</v>
      </c>
      <c r="C140" s="32" t="s">
        <v>590</v>
      </c>
      <c r="D140" s="105">
        <v>95</v>
      </c>
      <c r="E140" s="35">
        <v>1</v>
      </c>
      <c r="F140" s="39"/>
      <c r="G140" s="59"/>
      <c r="H140" s="68">
        <v>97</v>
      </c>
      <c r="I140" s="80">
        <v>1</v>
      </c>
      <c r="J140" s="129">
        <v>98</v>
      </c>
      <c r="K140" s="98" t="s">
        <v>687</v>
      </c>
      <c r="L140" s="131">
        <v>97</v>
      </c>
      <c r="M140" s="75"/>
      <c r="N140" s="84" t="s">
        <v>591</v>
      </c>
      <c r="O140" s="8" t="s">
        <v>592</v>
      </c>
      <c r="P140" s="8" t="s">
        <v>593</v>
      </c>
      <c r="Q140" s="8" t="s">
        <v>594</v>
      </c>
      <c r="R140" s="19" t="s">
        <v>635</v>
      </c>
      <c r="S140" s="9">
        <v>153</v>
      </c>
      <c r="T140" s="14">
        <v>2023</v>
      </c>
    </row>
    <row r="141" spans="1:20" x14ac:dyDescent="0.3">
      <c r="A141" s="28">
        <v>138</v>
      </c>
      <c r="B141" s="120" t="s">
        <v>609</v>
      </c>
      <c r="C141" s="31" t="s">
        <v>612</v>
      </c>
      <c r="D141" s="104"/>
      <c r="E141" s="34"/>
      <c r="F141" s="38">
        <v>97</v>
      </c>
      <c r="G141" s="58">
        <v>1</v>
      </c>
      <c r="H141" s="68">
        <v>99</v>
      </c>
      <c r="I141" s="80">
        <v>1</v>
      </c>
      <c r="J141" s="126">
        <v>48</v>
      </c>
      <c r="K141" s="63">
        <v>93</v>
      </c>
      <c r="L141" s="76"/>
      <c r="M141" s="75"/>
      <c r="N141" s="84" t="s">
        <v>595</v>
      </c>
      <c r="O141" s="8" t="s">
        <v>596</v>
      </c>
      <c r="P141" s="8" t="s">
        <v>597</v>
      </c>
      <c r="Q141" s="8" t="s">
        <v>598</v>
      </c>
      <c r="R141" s="19" t="s">
        <v>625</v>
      </c>
      <c r="S141" s="9">
        <v>69</v>
      </c>
      <c r="T141" s="14">
        <v>1796</v>
      </c>
    </row>
    <row r="142" spans="1:20" x14ac:dyDescent="0.3">
      <c r="A142" s="28">
        <v>139</v>
      </c>
      <c r="B142" s="120" t="s">
        <v>4</v>
      </c>
      <c r="C142" s="31" t="s">
        <v>599</v>
      </c>
      <c r="D142" s="104"/>
      <c r="E142" s="34"/>
      <c r="F142" s="38">
        <v>95</v>
      </c>
      <c r="G142" s="58">
        <v>1</v>
      </c>
      <c r="H142" s="61"/>
      <c r="I142" s="81"/>
      <c r="J142" s="126">
        <v>48</v>
      </c>
      <c r="K142" s="63">
        <v>92</v>
      </c>
      <c r="L142" s="76"/>
      <c r="M142" s="75"/>
      <c r="N142" s="84" t="s">
        <v>600</v>
      </c>
      <c r="O142" s="8" t="s">
        <v>383</v>
      </c>
      <c r="P142" s="8" t="s">
        <v>601</v>
      </c>
      <c r="Q142" s="8" t="s">
        <v>602</v>
      </c>
      <c r="R142" s="19" t="s">
        <v>650</v>
      </c>
      <c r="S142" s="9">
        <v>154</v>
      </c>
      <c r="T142" s="14">
        <v>2244</v>
      </c>
    </row>
    <row r="143" spans="1:20" ht="15" thickBot="1" x14ac:dyDescent="0.35">
      <c r="A143" s="29">
        <v>140</v>
      </c>
      <c r="B143" s="123" t="s">
        <v>4</v>
      </c>
      <c r="C143" s="33" t="s">
        <v>603</v>
      </c>
      <c r="D143" s="108"/>
      <c r="E143" s="109"/>
      <c r="F143" s="110">
        <v>95</v>
      </c>
      <c r="G143" s="111">
        <v>1</v>
      </c>
      <c r="H143" s="70">
        <v>98</v>
      </c>
      <c r="I143" s="82">
        <v>1</v>
      </c>
      <c r="J143" s="127">
        <v>48</v>
      </c>
      <c r="K143" s="112">
        <v>92</v>
      </c>
      <c r="L143" s="113"/>
      <c r="M143" s="114"/>
      <c r="N143" s="85" t="s">
        <v>604</v>
      </c>
      <c r="O143" s="11" t="s">
        <v>438</v>
      </c>
      <c r="P143" s="11" t="s">
        <v>605</v>
      </c>
      <c r="Q143" s="11" t="s">
        <v>606</v>
      </c>
      <c r="R143" s="20" t="s">
        <v>656</v>
      </c>
      <c r="S143" s="17">
        <v>85</v>
      </c>
      <c r="T143" s="15">
        <v>2021</v>
      </c>
    </row>
    <row r="144" spans="1:20" ht="25.05" customHeight="1" x14ac:dyDescent="0.3">
      <c r="E144" s="37">
        <f>SUM(E4:E143)</f>
        <v>37</v>
      </c>
      <c r="G144" s="37">
        <f>SUM(G4:G143)</f>
        <v>96</v>
      </c>
      <c r="I144" s="65">
        <f>SUM(I4:I143)</f>
        <v>104</v>
      </c>
    </row>
    <row r="145" spans="1:20" s="66" customFormat="1" ht="22.95" customHeight="1" x14ac:dyDescent="0.3">
      <c r="A145" s="142" t="s">
        <v>677</v>
      </c>
      <c r="B145" s="142"/>
      <c r="C145" s="142"/>
      <c r="D145" s="142"/>
      <c r="E145" s="142"/>
      <c r="F145" s="142"/>
      <c r="G145" s="142"/>
      <c r="H145" s="142"/>
      <c r="I145" s="142"/>
      <c r="J145" s="142"/>
      <c r="K145" s="142"/>
      <c r="L145" s="142"/>
      <c r="M145" s="142"/>
      <c r="N145" s="142"/>
      <c r="R145" s="12"/>
      <c r="S145" s="7"/>
      <c r="T145" s="12"/>
    </row>
    <row r="146" spans="1:20" ht="15" thickBot="1" x14ac:dyDescent="0.35"/>
    <row r="147" spans="1:20" ht="16.05" customHeight="1" thickBot="1" x14ac:dyDescent="0.35">
      <c r="A147" s="169" t="s">
        <v>613</v>
      </c>
      <c r="B147" s="170"/>
      <c r="C147" s="171"/>
      <c r="D147" s="25"/>
      <c r="E147" s="25"/>
      <c r="F147" s="49" t="s">
        <v>658</v>
      </c>
      <c r="G147" s="25"/>
      <c r="H147" s="86" t="s">
        <v>663</v>
      </c>
      <c r="I147" s="86">
        <v>104</v>
      </c>
      <c r="J147" s="117">
        <v>102</v>
      </c>
      <c r="K147" s="96" t="s">
        <v>669</v>
      </c>
      <c r="L147" s="22"/>
      <c r="M147" s="23" t="s">
        <v>683</v>
      </c>
      <c r="N147" s="173" t="s">
        <v>665</v>
      </c>
      <c r="O147" s="174"/>
    </row>
    <row r="148" spans="1:20" ht="16.05" customHeight="1" x14ac:dyDescent="0.3">
      <c r="A148" s="2">
        <v>16</v>
      </c>
      <c r="B148" s="132" t="s">
        <v>609</v>
      </c>
      <c r="C148" s="71" t="s">
        <v>72</v>
      </c>
      <c r="D148" s="41"/>
      <c r="E148" s="41"/>
      <c r="F148" s="50" t="s">
        <v>659</v>
      </c>
      <c r="G148" s="41">
        <v>37</v>
      </c>
      <c r="H148" s="87" t="s">
        <v>662</v>
      </c>
      <c r="I148" s="87">
        <v>36</v>
      </c>
      <c r="J148" s="118">
        <v>36</v>
      </c>
      <c r="K148" s="97" t="s">
        <v>670</v>
      </c>
      <c r="L148" s="42"/>
      <c r="M148" s="43"/>
      <c r="N148" s="172" t="s">
        <v>682</v>
      </c>
      <c r="O148" s="172"/>
    </row>
    <row r="149" spans="1:20" ht="16.05" customHeight="1" x14ac:dyDescent="0.3">
      <c r="A149" s="2">
        <v>80</v>
      </c>
      <c r="B149" s="132" t="s">
        <v>609</v>
      </c>
      <c r="C149" s="71" t="s">
        <v>72</v>
      </c>
      <c r="D149" s="41"/>
      <c r="E149" s="41"/>
      <c r="F149" s="51" t="s">
        <v>660</v>
      </c>
      <c r="G149" s="41">
        <v>96</v>
      </c>
      <c r="H149" s="42"/>
      <c r="I149" s="42">
        <v>140</v>
      </c>
      <c r="J149" s="118">
        <v>138</v>
      </c>
      <c r="K149" s="42"/>
      <c r="L149" s="42"/>
      <c r="M149" s="43"/>
    </row>
    <row r="150" spans="1:20" ht="6.45" customHeight="1" x14ac:dyDescent="0.3">
      <c r="A150" s="3"/>
      <c r="B150" s="6"/>
      <c r="C150" s="4"/>
      <c r="D150" s="41"/>
      <c r="E150" s="41"/>
      <c r="F150" s="52"/>
      <c r="G150" s="41"/>
      <c r="H150" s="42"/>
      <c r="I150" s="42"/>
      <c r="J150" s="42"/>
      <c r="K150" s="42"/>
      <c r="L150" s="42"/>
      <c r="M150" s="43"/>
    </row>
    <row r="151" spans="1:20" ht="16.05" customHeight="1" thickBot="1" x14ac:dyDescent="0.35">
      <c r="A151" s="2">
        <v>2</v>
      </c>
      <c r="B151" s="133" t="s">
        <v>609</v>
      </c>
      <c r="C151" s="71" t="s">
        <v>10</v>
      </c>
      <c r="D151" s="41"/>
      <c r="E151" s="41"/>
      <c r="F151" s="53" t="s">
        <v>661</v>
      </c>
      <c r="G151" s="41">
        <v>7</v>
      </c>
      <c r="H151" s="42"/>
      <c r="I151" s="42"/>
      <c r="J151" s="42"/>
      <c r="K151" s="42"/>
      <c r="L151" s="42"/>
      <c r="M151" s="43"/>
      <c r="N151" s="141" t="s">
        <v>688</v>
      </c>
      <c r="O151" s="141"/>
      <c r="P151" s="139"/>
      <c r="Q151" s="140"/>
    </row>
    <row r="152" spans="1:20" ht="16.05" customHeight="1" thickBot="1" x14ac:dyDescent="0.35">
      <c r="A152" s="5">
        <v>10</v>
      </c>
      <c r="B152" s="134" t="s">
        <v>609</v>
      </c>
      <c r="C152" s="72" t="s">
        <v>10</v>
      </c>
      <c r="D152" s="41"/>
      <c r="E152" s="41"/>
      <c r="F152" s="41">
        <v>140</v>
      </c>
      <c r="G152" s="41"/>
      <c r="H152" s="42"/>
      <c r="I152" s="42"/>
      <c r="J152" s="42"/>
      <c r="K152" s="42"/>
      <c r="L152" s="42"/>
      <c r="M152" s="43"/>
    </row>
    <row r="153" spans="1:20" x14ac:dyDescent="0.3">
      <c r="B153" s="92" t="s">
        <v>666</v>
      </c>
      <c r="C153" s="1" t="s">
        <v>667</v>
      </c>
      <c r="D153" s="45"/>
      <c r="E153" s="45"/>
      <c r="F153" s="46"/>
      <c r="G153" s="45"/>
      <c r="H153" s="47"/>
      <c r="I153" s="47"/>
      <c r="J153" s="47"/>
      <c r="K153" s="47"/>
      <c r="L153" s="47"/>
      <c r="M153" s="48"/>
    </row>
    <row r="154" spans="1:20" x14ac:dyDescent="0.3">
      <c r="F154" s="160" t="s">
        <v>680</v>
      </c>
      <c r="G154" s="161"/>
      <c r="H154" s="161"/>
      <c r="I154" s="162"/>
    </row>
    <row r="155" spans="1:20" x14ac:dyDescent="0.3">
      <c r="F155" s="163"/>
      <c r="G155" s="164"/>
      <c r="H155" s="164"/>
      <c r="I155" s="165"/>
    </row>
    <row r="156" spans="1:20" x14ac:dyDescent="0.3">
      <c r="F156" s="166"/>
      <c r="G156" s="167"/>
      <c r="H156" s="167"/>
      <c r="I156" s="168"/>
    </row>
    <row r="157" spans="1:20" x14ac:dyDescent="0.3">
      <c r="F157" s="160" t="s">
        <v>684</v>
      </c>
      <c r="G157" s="161"/>
      <c r="H157" s="161"/>
      <c r="I157" s="162"/>
    </row>
    <row r="158" spans="1:20" x14ac:dyDescent="0.3">
      <c r="F158" s="163"/>
      <c r="G158" s="164"/>
      <c r="H158" s="164"/>
      <c r="I158" s="165"/>
    </row>
    <row r="159" spans="1:20" x14ac:dyDescent="0.3">
      <c r="F159" s="166"/>
      <c r="G159" s="167"/>
      <c r="H159" s="167"/>
      <c r="I159" s="168"/>
    </row>
    <row r="161" spans="6:6" x14ac:dyDescent="0.3">
      <c r="F161" s="144" t="s">
        <v>689</v>
      </c>
    </row>
  </sheetData>
  <mergeCells count="20">
    <mergeCell ref="T2:T3"/>
    <mergeCell ref="B1:N1"/>
    <mergeCell ref="A2:A3"/>
    <mergeCell ref="B2:B3"/>
    <mergeCell ref="C2:C3"/>
    <mergeCell ref="D2:M2"/>
    <mergeCell ref="N2:N3"/>
    <mergeCell ref="D3:E3"/>
    <mergeCell ref="F3:G3"/>
    <mergeCell ref="H3:I3"/>
    <mergeCell ref="O2:O3"/>
    <mergeCell ref="P2:P3"/>
    <mergeCell ref="Q2:Q3"/>
    <mergeCell ref="R2:R3"/>
    <mergeCell ref="S2:S3"/>
    <mergeCell ref="F154:I156"/>
    <mergeCell ref="F157:I159"/>
    <mergeCell ref="A147:C147"/>
    <mergeCell ref="N148:O148"/>
    <mergeCell ref="N147:O147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4"/>
  <sheetViews>
    <sheetView showGridLines="0" topLeftCell="A22" workbookViewId="0">
      <selection activeCell="H40" sqref="H40"/>
    </sheetView>
  </sheetViews>
  <sheetFormatPr baseColWidth="10" defaultColWidth="10.88671875" defaultRowHeight="14.4" x14ac:dyDescent="0.3"/>
  <cols>
    <col min="1" max="1" width="3.77734375" style="67" bestFit="1" customWidth="1"/>
    <col min="2" max="2" width="27.88671875" style="67" customWidth="1"/>
    <col min="3" max="3" width="23" style="1" customWidth="1"/>
    <col min="4" max="4" width="12.6640625" style="37" customWidth="1"/>
    <col min="5" max="5" width="3.6640625" style="37" customWidth="1"/>
    <col min="6" max="6" width="12.6640625" style="40" customWidth="1"/>
    <col min="7" max="7" width="3.6640625" style="37" customWidth="1"/>
    <col min="8" max="8" width="12.6640625" style="65" customWidth="1"/>
    <col min="9" max="9" width="4.88671875" style="65" customWidth="1"/>
    <col min="10" max="10" width="12.6640625" style="65" customWidth="1"/>
    <col min="11" max="11" width="13.6640625" style="65" customWidth="1"/>
    <col min="12" max="12" width="12.6640625" style="65" customWidth="1"/>
    <col min="13" max="13" width="14.109375" style="24" customWidth="1"/>
    <col min="14" max="14" width="15.6640625" style="21" customWidth="1"/>
    <col min="15" max="15" width="18.6640625" style="66" customWidth="1"/>
    <col min="16" max="16" width="19.6640625" style="66" customWidth="1"/>
    <col min="17" max="17" width="14.6640625" style="66" customWidth="1"/>
    <col min="18" max="18" width="12.6640625" style="12" customWidth="1"/>
    <col min="19" max="19" width="10.6640625" style="7" customWidth="1"/>
    <col min="20" max="20" width="10.6640625" style="12" customWidth="1"/>
    <col min="21" max="16384" width="10.88671875" style="67"/>
  </cols>
  <sheetData>
    <row r="1" spans="1:20" ht="27" customHeight="1" x14ac:dyDescent="0.3">
      <c r="B1" s="176" t="s">
        <v>691</v>
      </c>
      <c r="C1" s="176"/>
      <c r="D1" s="176"/>
      <c r="E1" s="176"/>
      <c r="F1" s="176"/>
      <c r="G1" s="176"/>
      <c r="H1" s="176"/>
      <c r="I1" s="176"/>
      <c r="J1" s="176"/>
      <c r="K1" s="176"/>
      <c r="L1" s="176"/>
      <c r="M1" s="176"/>
      <c r="N1" s="176"/>
    </row>
    <row r="2" spans="1:20" ht="46.5" customHeight="1" x14ac:dyDescent="0.3">
      <c r="A2" s="177" t="s">
        <v>607</v>
      </c>
      <c r="B2" s="177" t="s">
        <v>608</v>
      </c>
      <c r="C2" s="178" t="s">
        <v>0</v>
      </c>
      <c r="D2" s="180" t="s">
        <v>671</v>
      </c>
      <c r="E2" s="181"/>
      <c r="F2" s="181"/>
      <c r="G2" s="181"/>
      <c r="H2" s="181"/>
      <c r="I2" s="181"/>
      <c r="J2" s="181"/>
      <c r="K2" s="181"/>
      <c r="L2" s="181"/>
      <c r="M2" s="181"/>
      <c r="N2" s="182" t="s">
        <v>1</v>
      </c>
      <c r="O2" s="188" t="s">
        <v>2</v>
      </c>
      <c r="P2" s="188" t="s">
        <v>3</v>
      </c>
      <c r="Q2" s="189" t="s">
        <v>615</v>
      </c>
      <c r="R2" s="175" t="s">
        <v>614</v>
      </c>
      <c r="S2" s="189" t="s">
        <v>616</v>
      </c>
      <c r="T2" s="175" t="s">
        <v>617</v>
      </c>
    </row>
    <row r="3" spans="1:20" ht="55.95" customHeight="1" thickBot="1" x14ac:dyDescent="0.35">
      <c r="A3" s="177"/>
      <c r="B3" s="177"/>
      <c r="C3" s="179"/>
      <c r="D3" s="183" t="s">
        <v>675</v>
      </c>
      <c r="E3" s="184"/>
      <c r="F3" s="185" t="s">
        <v>676</v>
      </c>
      <c r="G3" s="184"/>
      <c r="H3" s="186" t="s">
        <v>678</v>
      </c>
      <c r="I3" s="187"/>
      <c r="J3" s="64" t="s">
        <v>664</v>
      </c>
      <c r="K3" s="94" t="s">
        <v>693</v>
      </c>
      <c r="L3" s="93" t="s">
        <v>668</v>
      </c>
      <c r="M3" s="143" t="s">
        <v>695</v>
      </c>
      <c r="N3" s="182"/>
      <c r="O3" s="188"/>
      <c r="P3" s="188"/>
      <c r="Q3" s="189"/>
      <c r="R3" s="175"/>
      <c r="S3" s="189"/>
      <c r="T3" s="175"/>
    </row>
    <row r="4" spans="1:20" x14ac:dyDescent="0.3">
      <c r="A4" s="28">
        <v>5</v>
      </c>
      <c r="B4" s="120" t="s">
        <v>4</v>
      </c>
      <c r="C4" s="31" t="s">
        <v>22</v>
      </c>
      <c r="D4" s="104"/>
      <c r="E4" s="34">
        <v>1</v>
      </c>
      <c r="F4" s="38">
        <v>95</v>
      </c>
      <c r="G4" s="58">
        <v>1</v>
      </c>
      <c r="H4" s="61"/>
      <c r="I4" s="81"/>
      <c r="J4" s="145">
        <v>48</v>
      </c>
      <c r="K4" s="63">
        <v>92</v>
      </c>
      <c r="L4" s="76"/>
      <c r="M4" s="75"/>
      <c r="N4" s="84" t="s">
        <v>23</v>
      </c>
      <c r="O4" s="8" t="s">
        <v>24</v>
      </c>
      <c r="P4" s="8" t="s">
        <v>25</v>
      </c>
      <c r="Q4" s="8"/>
      <c r="R4" s="19" t="s">
        <v>622</v>
      </c>
      <c r="S4" s="9">
        <v>1</v>
      </c>
      <c r="T4" s="14">
        <v>1873</v>
      </c>
    </row>
    <row r="5" spans="1:20" x14ac:dyDescent="0.3">
      <c r="A5" s="28">
        <v>9</v>
      </c>
      <c r="B5" s="120" t="s">
        <v>609</v>
      </c>
      <c r="C5" s="31" t="s">
        <v>38</v>
      </c>
      <c r="D5" s="104"/>
      <c r="E5" s="34">
        <v>1</v>
      </c>
      <c r="F5" s="38">
        <v>93</v>
      </c>
      <c r="G5" s="58">
        <v>1</v>
      </c>
      <c r="H5" s="61"/>
      <c r="I5" s="81"/>
      <c r="J5" s="145">
        <v>47</v>
      </c>
      <c r="K5" s="63">
        <v>97</v>
      </c>
      <c r="L5" s="76"/>
      <c r="M5" s="78">
        <v>97</v>
      </c>
      <c r="N5" s="84" t="s">
        <v>39</v>
      </c>
      <c r="O5" s="8" t="s">
        <v>40</v>
      </c>
      <c r="P5" s="8" t="s">
        <v>41</v>
      </c>
      <c r="Q5" s="8" t="s">
        <v>42</v>
      </c>
      <c r="R5" s="19" t="s">
        <v>619</v>
      </c>
      <c r="S5" s="9">
        <v>8</v>
      </c>
      <c r="T5" s="14">
        <v>1735</v>
      </c>
    </row>
    <row r="6" spans="1:20" x14ac:dyDescent="0.3">
      <c r="A6" s="28">
        <v>13</v>
      </c>
      <c r="B6" s="120" t="s">
        <v>674</v>
      </c>
      <c r="C6" s="31" t="s">
        <v>57</v>
      </c>
      <c r="D6" s="104"/>
      <c r="E6" s="34">
        <v>1</v>
      </c>
      <c r="F6" s="38">
        <v>93</v>
      </c>
      <c r="G6" s="58">
        <v>1</v>
      </c>
      <c r="H6" s="61"/>
      <c r="I6" s="81"/>
      <c r="J6" s="145">
        <v>47</v>
      </c>
      <c r="K6" s="63">
        <v>90</v>
      </c>
      <c r="L6" s="76"/>
      <c r="M6" s="75"/>
      <c r="N6" s="84" t="s">
        <v>58</v>
      </c>
      <c r="O6" s="8" t="s">
        <v>59</v>
      </c>
      <c r="P6" s="8" t="s">
        <v>60</v>
      </c>
      <c r="Q6" s="8" t="s">
        <v>61</v>
      </c>
      <c r="R6" s="19" t="s">
        <v>619</v>
      </c>
      <c r="S6" s="9">
        <v>2</v>
      </c>
      <c r="T6" s="14">
        <v>1789</v>
      </c>
    </row>
    <row r="7" spans="1:20" x14ac:dyDescent="0.3">
      <c r="A7" s="28">
        <v>15</v>
      </c>
      <c r="B7" s="120" t="s">
        <v>4</v>
      </c>
      <c r="C7" s="31" t="s">
        <v>67</v>
      </c>
      <c r="D7" s="104"/>
      <c r="E7" s="34">
        <v>1</v>
      </c>
      <c r="F7" s="38">
        <v>82</v>
      </c>
      <c r="G7" s="58">
        <v>1</v>
      </c>
      <c r="H7" s="61"/>
      <c r="I7" s="81"/>
      <c r="J7" s="145">
        <v>48</v>
      </c>
      <c r="K7" s="63">
        <v>86</v>
      </c>
      <c r="L7" s="76"/>
      <c r="M7" s="75"/>
      <c r="N7" s="84" t="s">
        <v>68</v>
      </c>
      <c r="O7" s="8" t="s">
        <v>69</v>
      </c>
      <c r="P7" s="8" t="s">
        <v>70</v>
      </c>
      <c r="Q7" s="8" t="s">
        <v>71</v>
      </c>
      <c r="R7" s="19" t="s">
        <v>629</v>
      </c>
      <c r="S7" s="9">
        <v>11</v>
      </c>
      <c r="T7" s="14">
        <v>1673</v>
      </c>
    </row>
    <row r="8" spans="1:20" x14ac:dyDescent="0.3">
      <c r="A8" s="159">
        <v>20</v>
      </c>
      <c r="B8" s="157" t="s">
        <v>4</v>
      </c>
      <c r="C8" s="158" t="s">
        <v>89</v>
      </c>
      <c r="D8" s="104"/>
      <c r="E8" s="34">
        <v>1</v>
      </c>
      <c r="F8" s="38">
        <v>96</v>
      </c>
      <c r="G8" s="58">
        <v>1</v>
      </c>
      <c r="H8" s="61"/>
      <c r="I8" s="81"/>
      <c r="J8" s="115">
        <v>99</v>
      </c>
      <c r="K8" s="62">
        <v>47</v>
      </c>
      <c r="L8" s="74">
        <v>97</v>
      </c>
      <c r="M8" s="75"/>
      <c r="N8" s="84" t="s">
        <v>90</v>
      </c>
      <c r="O8" s="8" t="s">
        <v>91</v>
      </c>
      <c r="P8" s="8" t="s">
        <v>92</v>
      </c>
      <c r="Q8" s="8" t="s">
        <v>93</v>
      </c>
      <c r="R8" s="19" t="s">
        <v>633</v>
      </c>
      <c r="S8" s="9">
        <v>11</v>
      </c>
      <c r="T8" s="14">
        <v>1742</v>
      </c>
    </row>
    <row r="9" spans="1:20" x14ac:dyDescent="0.3">
      <c r="A9" s="28">
        <v>22</v>
      </c>
      <c r="B9" s="120" t="s">
        <v>4</v>
      </c>
      <c r="C9" s="31" t="s">
        <v>99</v>
      </c>
      <c r="D9" s="104"/>
      <c r="E9" s="34">
        <v>1</v>
      </c>
      <c r="F9" s="38">
        <v>93</v>
      </c>
      <c r="G9" s="58">
        <v>1</v>
      </c>
      <c r="H9" s="61"/>
      <c r="I9" s="81"/>
      <c r="J9" s="145">
        <v>47</v>
      </c>
      <c r="K9" s="63">
        <v>90</v>
      </c>
      <c r="L9" s="76"/>
      <c r="M9" s="75"/>
      <c r="N9" s="84" t="s">
        <v>100</v>
      </c>
      <c r="O9" s="8" t="s">
        <v>101</v>
      </c>
      <c r="P9" s="8" t="s">
        <v>102</v>
      </c>
      <c r="Q9" s="8" t="s">
        <v>103</v>
      </c>
      <c r="R9" s="19" t="s">
        <v>634</v>
      </c>
      <c r="S9" s="9">
        <v>51</v>
      </c>
      <c r="T9" s="14">
        <v>1798</v>
      </c>
    </row>
    <row r="10" spans="1:20" x14ac:dyDescent="0.3">
      <c r="A10" s="28">
        <v>23</v>
      </c>
      <c r="B10" s="120" t="s">
        <v>4</v>
      </c>
      <c r="C10" s="31" t="s">
        <v>104</v>
      </c>
      <c r="D10" s="104"/>
      <c r="E10" s="34">
        <v>1</v>
      </c>
      <c r="F10" s="38">
        <v>93</v>
      </c>
      <c r="G10" s="58">
        <v>1</v>
      </c>
      <c r="H10" s="61"/>
      <c r="I10" s="81"/>
      <c r="J10" s="145">
        <v>47</v>
      </c>
      <c r="K10" s="63">
        <v>91</v>
      </c>
      <c r="L10" s="76"/>
      <c r="M10" s="75"/>
      <c r="N10" s="84" t="s">
        <v>105</v>
      </c>
      <c r="O10" s="8" t="s">
        <v>101</v>
      </c>
      <c r="P10" s="8" t="s">
        <v>106</v>
      </c>
      <c r="Q10" s="8" t="s">
        <v>107</v>
      </c>
      <c r="R10" s="19" t="s">
        <v>623</v>
      </c>
      <c r="S10" s="9">
        <v>18</v>
      </c>
      <c r="T10" s="14">
        <v>1810</v>
      </c>
    </row>
    <row r="11" spans="1:20" x14ac:dyDescent="0.3">
      <c r="A11" s="28">
        <v>24</v>
      </c>
      <c r="B11" s="120" t="s">
        <v>4</v>
      </c>
      <c r="C11" s="31" t="s">
        <v>108</v>
      </c>
      <c r="D11" s="104"/>
      <c r="E11" s="34">
        <v>1</v>
      </c>
      <c r="F11" s="38">
        <v>95</v>
      </c>
      <c r="G11" s="58">
        <v>1</v>
      </c>
      <c r="H11" s="61"/>
      <c r="I11" s="81"/>
      <c r="J11" s="145">
        <v>48</v>
      </c>
      <c r="K11" s="63">
        <v>92</v>
      </c>
      <c r="L11" s="76"/>
      <c r="M11" s="75"/>
      <c r="N11" s="84" t="s">
        <v>109</v>
      </c>
      <c r="O11" s="8" t="s">
        <v>101</v>
      </c>
      <c r="P11" s="8" t="s">
        <v>110</v>
      </c>
      <c r="Q11" s="8" t="s">
        <v>111</v>
      </c>
      <c r="R11" s="19" t="s">
        <v>630</v>
      </c>
      <c r="S11" s="9">
        <v>25</v>
      </c>
      <c r="T11" s="14">
        <v>1807</v>
      </c>
    </row>
    <row r="12" spans="1:20" x14ac:dyDescent="0.3">
      <c r="A12" s="28">
        <v>26</v>
      </c>
      <c r="B12" s="120" t="s">
        <v>4</v>
      </c>
      <c r="C12" s="31" t="s">
        <v>116</v>
      </c>
      <c r="D12" s="104"/>
      <c r="E12" s="34">
        <v>1</v>
      </c>
      <c r="F12" s="38">
        <v>94</v>
      </c>
      <c r="G12" s="58">
        <v>1</v>
      </c>
      <c r="H12" s="61"/>
      <c r="I12" s="81"/>
      <c r="J12" s="145">
        <v>47</v>
      </c>
      <c r="K12" s="63">
        <v>90</v>
      </c>
      <c r="L12" s="76"/>
      <c r="M12" s="75"/>
      <c r="N12" s="84" t="s">
        <v>117</v>
      </c>
      <c r="O12" s="8" t="s">
        <v>101</v>
      </c>
      <c r="P12" s="8" t="s">
        <v>118</v>
      </c>
      <c r="Q12" s="8" t="s">
        <v>119</v>
      </c>
      <c r="R12" s="19" t="s">
        <v>636</v>
      </c>
      <c r="S12" s="9">
        <v>32</v>
      </c>
      <c r="T12" s="14">
        <v>1794</v>
      </c>
    </row>
    <row r="13" spans="1:20" x14ac:dyDescent="0.3">
      <c r="A13" s="28">
        <v>28</v>
      </c>
      <c r="B13" s="120" t="s">
        <v>4</v>
      </c>
      <c r="C13" s="31" t="s">
        <v>124</v>
      </c>
      <c r="D13" s="104"/>
      <c r="E13" s="34">
        <v>1</v>
      </c>
      <c r="F13" s="38">
        <v>95</v>
      </c>
      <c r="G13" s="58">
        <v>1</v>
      </c>
      <c r="H13" s="61"/>
      <c r="I13" s="81"/>
      <c r="J13" s="145">
        <v>69</v>
      </c>
      <c r="K13" s="63">
        <v>92</v>
      </c>
      <c r="L13" s="95"/>
      <c r="M13" s="75"/>
      <c r="N13" s="84" t="s">
        <v>125</v>
      </c>
      <c r="O13" s="8" t="s">
        <v>126</v>
      </c>
      <c r="P13" s="8" t="s">
        <v>127</v>
      </c>
      <c r="Q13" s="8" t="s">
        <v>128</v>
      </c>
      <c r="R13" s="19" t="s">
        <v>638</v>
      </c>
      <c r="S13" s="9">
        <v>16</v>
      </c>
      <c r="T13" s="14">
        <v>1840</v>
      </c>
    </row>
    <row r="14" spans="1:20" x14ac:dyDescent="0.3">
      <c r="A14" s="28">
        <v>29</v>
      </c>
      <c r="B14" s="120" t="s">
        <v>4</v>
      </c>
      <c r="C14" s="31" t="s">
        <v>129</v>
      </c>
      <c r="D14" s="104"/>
      <c r="E14" s="34">
        <v>1</v>
      </c>
      <c r="F14" s="38">
        <v>95</v>
      </c>
      <c r="G14" s="58">
        <v>1</v>
      </c>
      <c r="H14" s="61"/>
      <c r="I14" s="81"/>
      <c r="J14" s="145">
        <v>48</v>
      </c>
      <c r="K14" s="63">
        <v>92</v>
      </c>
      <c r="L14" s="76"/>
      <c r="M14" s="75"/>
      <c r="N14" s="84" t="s">
        <v>130</v>
      </c>
      <c r="O14" s="8" t="s">
        <v>101</v>
      </c>
      <c r="P14" s="8" t="s">
        <v>131</v>
      </c>
      <c r="Q14" s="8" t="s">
        <v>132</v>
      </c>
      <c r="R14" s="19" t="s">
        <v>639</v>
      </c>
      <c r="S14" s="9">
        <v>31</v>
      </c>
      <c r="T14" s="14">
        <v>1885</v>
      </c>
    </row>
    <row r="15" spans="1:20" x14ac:dyDescent="0.3">
      <c r="A15" s="159">
        <v>33</v>
      </c>
      <c r="B15" s="157" t="s">
        <v>4</v>
      </c>
      <c r="C15" s="158" t="s">
        <v>148</v>
      </c>
      <c r="D15" s="104"/>
      <c r="E15" s="34">
        <v>1</v>
      </c>
      <c r="F15" s="38">
        <v>97</v>
      </c>
      <c r="G15" s="58">
        <v>1</v>
      </c>
      <c r="H15" s="61"/>
      <c r="I15" s="81"/>
      <c r="J15" s="115">
        <v>98</v>
      </c>
      <c r="K15" s="62">
        <v>48</v>
      </c>
      <c r="L15" s="74">
        <v>97</v>
      </c>
      <c r="M15" s="75"/>
      <c r="N15" s="84" t="s">
        <v>149</v>
      </c>
      <c r="O15" s="8" t="s">
        <v>150</v>
      </c>
      <c r="P15" s="8" t="s">
        <v>151</v>
      </c>
      <c r="Q15" s="8" t="s">
        <v>152</v>
      </c>
      <c r="R15" s="19" t="s">
        <v>642</v>
      </c>
      <c r="S15" s="9">
        <v>27</v>
      </c>
      <c r="T15" s="14">
        <v>1949</v>
      </c>
    </row>
    <row r="16" spans="1:20" x14ac:dyDescent="0.3">
      <c r="A16" s="28">
        <v>40</v>
      </c>
      <c r="B16" s="120" t="s">
        <v>4</v>
      </c>
      <c r="C16" s="31" t="s">
        <v>177</v>
      </c>
      <c r="D16" s="104"/>
      <c r="E16" s="34">
        <v>1</v>
      </c>
      <c r="F16" s="38">
        <v>94</v>
      </c>
      <c r="G16" s="58">
        <v>1</v>
      </c>
      <c r="H16" s="61"/>
      <c r="I16" s="81"/>
      <c r="J16" s="145">
        <v>47</v>
      </c>
      <c r="K16" s="63">
        <v>82</v>
      </c>
      <c r="L16" s="95"/>
      <c r="M16" s="75"/>
      <c r="N16" s="84" t="s">
        <v>178</v>
      </c>
      <c r="O16" s="8" t="s">
        <v>135</v>
      </c>
      <c r="P16" s="8" t="s">
        <v>179</v>
      </c>
      <c r="Q16" s="8" t="s">
        <v>180</v>
      </c>
      <c r="R16" s="19" t="s">
        <v>645</v>
      </c>
      <c r="S16" s="9">
        <v>18</v>
      </c>
      <c r="T16" s="14">
        <v>1736</v>
      </c>
    </row>
    <row r="17" spans="1:20" x14ac:dyDescent="0.3">
      <c r="A17" s="28">
        <v>47</v>
      </c>
      <c r="B17" s="120" t="s">
        <v>4</v>
      </c>
      <c r="C17" s="31" t="s">
        <v>205</v>
      </c>
      <c r="D17" s="104"/>
      <c r="E17" s="34">
        <v>1</v>
      </c>
      <c r="F17" s="38">
        <v>94</v>
      </c>
      <c r="G17" s="58">
        <v>1</v>
      </c>
      <c r="H17" s="61"/>
      <c r="I17" s="81"/>
      <c r="J17" s="145">
        <v>47</v>
      </c>
      <c r="K17" s="63">
        <v>90</v>
      </c>
      <c r="L17" s="76"/>
      <c r="M17" s="75"/>
      <c r="N17" s="84" t="s">
        <v>206</v>
      </c>
      <c r="O17" s="8" t="s">
        <v>101</v>
      </c>
      <c r="P17" s="8" t="s">
        <v>207</v>
      </c>
      <c r="Q17" s="8" t="s">
        <v>208</v>
      </c>
      <c r="R17" s="19" t="s">
        <v>648</v>
      </c>
      <c r="S17" s="9">
        <v>38</v>
      </c>
      <c r="T17" s="14">
        <v>1843</v>
      </c>
    </row>
    <row r="18" spans="1:20" x14ac:dyDescent="0.3">
      <c r="A18" s="28">
        <v>67</v>
      </c>
      <c r="B18" s="120" t="s">
        <v>4</v>
      </c>
      <c r="C18" s="31" t="s">
        <v>288</v>
      </c>
      <c r="D18" s="104"/>
      <c r="E18" s="34">
        <v>1</v>
      </c>
      <c r="F18" s="38">
        <v>95</v>
      </c>
      <c r="G18" s="58">
        <v>1</v>
      </c>
      <c r="H18" s="61"/>
      <c r="I18" s="81"/>
      <c r="J18" s="145">
        <v>47</v>
      </c>
      <c r="K18" s="63">
        <v>82</v>
      </c>
      <c r="L18" s="95"/>
      <c r="M18" s="75"/>
      <c r="N18" s="84" t="s">
        <v>289</v>
      </c>
      <c r="O18" s="8" t="s">
        <v>290</v>
      </c>
      <c r="P18" s="8" t="s">
        <v>291</v>
      </c>
      <c r="Q18" s="8" t="s">
        <v>292</v>
      </c>
      <c r="R18" s="19" t="s">
        <v>630</v>
      </c>
      <c r="S18" s="9">
        <v>54</v>
      </c>
      <c r="T18" s="14">
        <v>1788</v>
      </c>
    </row>
    <row r="19" spans="1:20" x14ac:dyDescent="0.3">
      <c r="A19" s="28">
        <v>78</v>
      </c>
      <c r="B19" s="120" t="s">
        <v>4</v>
      </c>
      <c r="C19" s="31" t="s">
        <v>334</v>
      </c>
      <c r="D19" s="104"/>
      <c r="E19" s="34">
        <v>1</v>
      </c>
      <c r="F19" s="38">
        <v>93</v>
      </c>
      <c r="G19" s="58">
        <v>1</v>
      </c>
      <c r="H19" s="61"/>
      <c r="I19" s="81"/>
      <c r="J19" s="145">
        <v>47</v>
      </c>
      <c r="K19" s="63">
        <v>89</v>
      </c>
      <c r="L19" s="76"/>
      <c r="M19" s="75"/>
      <c r="N19" s="84" t="s">
        <v>335</v>
      </c>
      <c r="O19" s="8" t="s">
        <v>101</v>
      </c>
      <c r="P19" s="8" t="s">
        <v>336</v>
      </c>
      <c r="Q19" s="8" t="s">
        <v>337</v>
      </c>
      <c r="R19" s="19" t="s">
        <v>643</v>
      </c>
      <c r="S19" s="9">
        <v>53</v>
      </c>
      <c r="T19" s="14">
        <v>1901</v>
      </c>
    </row>
    <row r="20" spans="1:20" x14ac:dyDescent="0.3">
      <c r="A20" s="28">
        <v>83</v>
      </c>
      <c r="B20" s="120" t="s">
        <v>4</v>
      </c>
      <c r="C20" s="31" t="s">
        <v>356</v>
      </c>
      <c r="D20" s="104"/>
      <c r="E20" s="34">
        <v>1</v>
      </c>
      <c r="F20" s="38">
        <v>95</v>
      </c>
      <c r="G20" s="58">
        <v>1</v>
      </c>
      <c r="H20" s="61"/>
      <c r="I20" s="81"/>
      <c r="J20" s="145">
        <v>48</v>
      </c>
      <c r="K20" s="63">
        <v>91</v>
      </c>
      <c r="L20" s="76"/>
      <c r="M20" s="75"/>
      <c r="N20" s="84" t="s">
        <v>357</v>
      </c>
      <c r="O20" s="8" t="s">
        <v>101</v>
      </c>
      <c r="P20" s="8" t="s">
        <v>358</v>
      </c>
      <c r="Q20" s="8" t="s">
        <v>359</v>
      </c>
      <c r="R20" s="19" t="s">
        <v>638</v>
      </c>
      <c r="S20" s="9">
        <v>58</v>
      </c>
      <c r="T20" s="14">
        <v>1876</v>
      </c>
    </row>
    <row r="21" spans="1:20" x14ac:dyDescent="0.3">
      <c r="A21" s="28">
        <v>86</v>
      </c>
      <c r="B21" s="120" t="s">
        <v>4</v>
      </c>
      <c r="C21" s="31" t="s">
        <v>368</v>
      </c>
      <c r="D21" s="104"/>
      <c r="E21" s="34">
        <v>1</v>
      </c>
      <c r="F21" s="38">
        <v>97</v>
      </c>
      <c r="G21" s="58">
        <v>1</v>
      </c>
      <c r="H21" s="61"/>
      <c r="I21" s="81"/>
      <c r="J21" s="145">
        <v>48</v>
      </c>
      <c r="K21" s="63">
        <v>92</v>
      </c>
      <c r="L21" s="76"/>
      <c r="M21" s="75"/>
      <c r="N21" s="84" t="s">
        <v>369</v>
      </c>
      <c r="O21" s="8" t="s">
        <v>101</v>
      </c>
      <c r="P21" s="8" t="s">
        <v>370</v>
      </c>
      <c r="Q21" s="8" t="s">
        <v>371</v>
      </c>
      <c r="R21" s="19" t="s">
        <v>647</v>
      </c>
      <c r="S21" s="9">
        <v>52</v>
      </c>
      <c r="T21" s="14">
        <v>1843</v>
      </c>
    </row>
    <row r="22" spans="1:20" x14ac:dyDescent="0.3">
      <c r="A22" s="28">
        <v>89</v>
      </c>
      <c r="B22" s="120" t="s">
        <v>4</v>
      </c>
      <c r="C22" s="31" t="s">
        <v>381</v>
      </c>
      <c r="D22" s="104"/>
      <c r="E22" s="34">
        <v>1</v>
      </c>
      <c r="F22" s="38">
        <v>95</v>
      </c>
      <c r="G22" s="58">
        <v>1</v>
      </c>
      <c r="H22" s="61"/>
      <c r="I22" s="81"/>
      <c r="J22" s="145">
        <v>48</v>
      </c>
      <c r="K22" s="63">
        <v>92</v>
      </c>
      <c r="L22" s="76"/>
      <c r="M22" s="75"/>
      <c r="N22" s="84" t="s">
        <v>382</v>
      </c>
      <c r="O22" s="8" t="s">
        <v>383</v>
      </c>
      <c r="P22" s="8" t="s">
        <v>384</v>
      </c>
      <c r="Q22" s="8" t="s">
        <v>385</v>
      </c>
      <c r="R22" s="19" t="s">
        <v>643</v>
      </c>
      <c r="S22" s="9">
        <v>61</v>
      </c>
      <c r="T22" s="14">
        <v>1791</v>
      </c>
    </row>
    <row r="23" spans="1:20" x14ac:dyDescent="0.3">
      <c r="A23" s="28">
        <v>91</v>
      </c>
      <c r="B23" s="120" t="s">
        <v>4</v>
      </c>
      <c r="C23" s="31" t="s">
        <v>390</v>
      </c>
      <c r="D23" s="104"/>
      <c r="E23" s="34">
        <v>1</v>
      </c>
      <c r="F23" s="38">
        <v>95</v>
      </c>
      <c r="G23" s="58">
        <v>1</v>
      </c>
      <c r="H23" s="61"/>
      <c r="I23" s="81"/>
      <c r="J23" s="145">
        <v>48</v>
      </c>
      <c r="K23" s="63">
        <v>91</v>
      </c>
      <c r="L23" s="76"/>
      <c r="M23" s="75"/>
      <c r="N23" s="84" t="s">
        <v>391</v>
      </c>
      <c r="O23" s="8" t="s">
        <v>101</v>
      </c>
      <c r="P23" s="8" t="s">
        <v>392</v>
      </c>
      <c r="Q23" s="8" t="s">
        <v>393</v>
      </c>
      <c r="R23" s="19" t="s">
        <v>643</v>
      </c>
      <c r="S23" s="9">
        <v>37</v>
      </c>
      <c r="T23" s="14">
        <v>1849</v>
      </c>
    </row>
    <row r="24" spans="1:20" x14ac:dyDescent="0.3">
      <c r="A24" s="28">
        <v>92</v>
      </c>
      <c r="B24" s="120" t="s">
        <v>4</v>
      </c>
      <c r="C24" s="31" t="s">
        <v>394</v>
      </c>
      <c r="D24" s="104"/>
      <c r="E24" s="34">
        <v>1</v>
      </c>
      <c r="F24" s="38">
        <v>94</v>
      </c>
      <c r="G24" s="58">
        <v>1</v>
      </c>
      <c r="H24" s="61"/>
      <c r="I24" s="81"/>
      <c r="J24" s="145">
        <v>48</v>
      </c>
      <c r="K24" s="63">
        <v>92</v>
      </c>
      <c r="L24" s="76"/>
      <c r="M24" s="75"/>
      <c r="N24" s="84" t="s">
        <v>395</v>
      </c>
      <c r="O24" s="8" t="s">
        <v>101</v>
      </c>
      <c r="P24" s="8" t="s">
        <v>396</v>
      </c>
      <c r="Q24" s="8" t="s">
        <v>397</v>
      </c>
      <c r="R24" s="19" t="s">
        <v>637</v>
      </c>
      <c r="S24" s="9">
        <v>48</v>
      </c>
      <c r="T24" s="14">
        <v>1934</v>
      </c>
    </row>
    <row r="25" spans="1:20" x14ac:dyDescent="0.3">
      <c r="A25" s="159">
        <v>98</v>
      </c>
      <c r="B25" s="157" t="s">
        <v>609</v>
      </c>
      <c r="C25" s="158" t="s">
        <v>419</v>
      </c>
      <c r="D25" s="104"/>
      <c r="E25" s="34">
        <v>1</v>
      </c>
      <c r="F25" s="38">
        <v>97</v>
      </c>
      <c r="G25" s="58">
        <v>1</v>
      </c>
      <c r="H25" s="61"/>
      <c r="I25" s="81"/>
      <c r="J25" s="115">
        <v>98</v>
      </c>
      <c r="K25" s="62">
        <v>47</v>
      </c>
      <c r="L25" s="74">
        <v>97</v>
      </c>
      <c r="M25" s="75"/>
      <c r="N25" s="84" t="s">
        <v>420</v>
      </c>
      <c r="O25" s="8" t="s">
        <v>421</v>
      </c>
      <c r="P25" s="8" t="s">
        <v>422</v>
      </c>
      <c r="Q25" s="8" t="s">
        <v>423</v>
      </c>
      <c r="R25" s="19" t="s">
        <v>630</v>
      </c>
      <c r="S25" s="9">
        <v>54</v>
      </c>
      <c r="T25" s="14">
        <v>1746</v>
      </c>
    </row>
    <row r="26" spans="1:20" x14ac:dyDescent="0.3">
      <c r="A26" s="28">
        <v>100</v>
      </c>
      <c r="B26" s="120" t="s">
        <v>4</v>
      </c>
      <c r="C26" s="31" t="s">
        <v>428</v>
      </c>
      <c r="D26" s="104"/>
      <c r="E26" s="34">
        <v>1</v>
      </c>
      <c r="F26" s="38">
        <v>97</v>
      </c>
      <c r="G26" s="58">
        <v>1</v>
      </c>
      <c r="H26" s="61"/>
      <c r="I26" s="81"/>
      <c r="J26" s="145">
        <v>48</v>
      </c>
      <c r="K26" s="63">
        <v>92</v>
      </c>
      <c r="L26" s="76"/>
      <c r="M26" s="75"/>
      <c r="N26" s="84" t="s">
        <v>429</v>
      </c>
      <c r="O26" s="8" t="s">
        <v>101</v>
      </c>
      <c r="P26" s="8" t="s">
        <v>430</v>
      </c>
      <c r="Q26" s="8" t="s">
        <v>431</v>
      </c>
      <c r="R26" s="19" t="s">
        <v>646</v>
      </c>
      <c r="S26" s="9">
        <v>66</v>
      </c>
      <c r="T26" s="14">
        <v>1849</v>
      </c>
    </row>
    <row r="27" spans="1:20" x14ac:dyDescent="0.3">
      <c r="A27" s="28">
        <v>101</v>
      </c>
      <c r="B27" s="120" t="s">
        <v>4</v>
      </c>
      <c r="C27" s="31" t="s">
        <v>432</v>
      </c>
      <c r="D27" s="104"/>
      <c r="E27" s="34">
        <v>1</v>
      </c>
      <c r="F27" s="38">
        <v>94</v>
      </c>
      <c r="G27" s="58">
        <v>1</v>
      </c>
      <c r="H27" s="61"/>
      <c r="I27" s="81"/>
      <c r="J27" s="145">
        <v>47</v>
      </c>
      <c r="K27" s="63">
        <v>90</v>
      </c>
      <c r="L27" s="76"/>
      <c r="M27" s="75"/>
      <c r="N27" s="84" t="s">
        <v>433</v>
      </c>
      <c r="O27" s="8" t="s">
        <v>101</v>
      </c>
      <c r="P27" s="8" t="s">
        <v>434</v>
      </c>
      <c r="Q27" s="8" t="s">
        <v>435</v>
      </c>
      <c r="R27" s="19" t="s">
        <v>619</v>
      </c>
      <c r="S27" s="9">
        <v>50</v>
      </c>
      <c r="T27" s="14">
        <v>1795</v>
      </c>
    </row>
    <row r="28" spans="1:20" x14ac:dyDescent="0.3">
      <c r="A28" s="28">
        <v>105</v>
      </c>
      <c r="B28" s="120" t="s">
        <v>4</v>
      </c>
      <c r="C28" s="31" t="s">
        <v>450</v>
      </c>
      <c r="D28" s="104"/>
      <c r="E28" s="34">
        <v>1</v>
      </c>
      <c r="F28" s="38">
        <v>91</v>
      </c>
      <c r="G28" s="58">
        <v>1</v>
      </c>
      <c r="H28" s="61"/>
      <c r="I28" s="81"/>
      <c r="J28" s="145">
        <v>46</v>
      </c>
      <c r="K28" s="63">
        <v>92</v>
      </c>
      <c r="L28" s="76"/>
      <c r="M28" s="75"/>
      <c r="N28" s="84" t="s">
        <v>451</v>
      </c>
      <c r="O28" s="8" t="s">
        <v>101</v>
      </c>
      <c r="P28" s="8" t="s">
        <v>452</v>
      </c>
      <c r="Q28" s="8" t="s">
        <v>453</v>
      </c>
      <c r="R28" s="19" t="s">
        <v>650</v>
      </c>
      <c r="S28" s="9">
        <v>64</v>
      </c>
      <c r="T28" s="14">
        <v>1909</v>
      </c>
    </row>
    <row r="29" spans="1:20" x14ac:dyDescent="0.3">
      <c r="A29" s="28">
        <v>106</v>
      </c>
      <c r="B29" s="120" t="s">
        <v>674</v>
      </c>
      <c r="C29" s="31" t="s">
        <v>454</v>
      </c>
      <c r="D29" s="104"/>
      <c r="E29" s="34">
        <v>1</v>
      </c>
      <c r="F29" s="38">
        <v>94</v>
      </c>
      <c r="G29" s="58">
        <v>1</v>
      </c>
      <c r="H29" s="61"/>
      <c r="I29" s="81"/>
      <c r="J29" s="145">
        <v>47</v>
      </c>
      <c r="K29" s="63">
        <v>90</v>
      </c>
      <c r="L29" s="76"/>
      <c r="M29" s="75"/>
      <c r="N29" s="84" t="s">
        <v>455</v>
      </c>
      <c r="O29" s="8" t="s">
        <v>456</v>
      </c>
      <c r="P29" s="8" t="s">
        <v>457</v>
      </c>
      <c r="Q29" s="8" t="s">
        <v>458</v>
      </c>
      <c r="R29" s="19" t="s">
        <v>650</v>
      </c>
      <c r="S29" s="9">
        <v>66</v>
      </c>
      <c r="T29" s="14">
        <v>1893</v>
      </c>
    </row>
    <row r="30" spans="1:20" x14ac:dyDescent="0.3">
      <c r="A30" s="28">
        <v>107</v>
      </c>
      <c r="B30" s="120" t="s">
        <v>4</v>
      </c>
      <c r="C30" s="31" t="s">
        <v>459</v>
      </c>
      <c r="D30" s="104"/>
      <c r="E30" s="34">
        <v>1</v>
      </c>
      <c r="F30" s="38">
        <v>93</v>
      </c>
      <c r="G30" s="58">
        <v>1</v>
      </c>
      <c r="H30" s="61"/>
      <c r="I30" s="81"/>
      <c r="J30" s="145">
        <v>47</v>
      </c>
      <c r="K30" s="63">
        <v>90</v>
      </c>
      <c r="L30" s="76"/>
      <c r="M30" s="75"/>
      <c r="N30" s="84" t="s">
        <v>460</v>
      </c>
      <c r="O30" s="8" t="s">
        <v>101</v>
      </c>
      <c r="P30" s="8" t="s">
        <v>461</v>
      </c>
      <c r="Q30" s="8" t="s">
        <v>462</v>
      </c>
      <c r="R30" s="19" t="s">
        <v>647</v>
      </c>
      <c r="S30" s="9">
        <v>62</v>
      </c>
      <c r="T30" s="14">
        <v>1842</v>
      </c>
    </row>
    <row r="31" spans="1:20" x14ac:dyDescent="0.3">
      <c r="A31" s="28">
        <v>111</v>
      </c>
      <c r="B31" s="120" t="s">
        <v>4</v>
      </c>
      <c r="C31" s="31" t="s">
        <v>475</v>
      </c>
      <c r="D31" s="104"/>
      <c r="E31" s="34">
        <v>1</v>
      </c>
      <c r="F31" s="38">
        <v>81</v>
      </c>
      <c r="G31" s="58">
        <v>1</v>
      </c>
      <c r="H31" s="61"/>
      <c r="I31" s="81"/>
      <c r="J31" s="145">
        <v>50</v>
      </c>
      <c r="K31" s="63">
        <v>87</v>
      </c>
      <c r="L31" s="76"/>
      <c r="M31" s="75"/>
      <c r="N31" s="84" t="s">
        <v>476</v>
      </c>
      <c r="O31" s="8" t="s">
        <v>135</v>
      </c>
      <c r="P31" s="8" t="s">
        <v>477</v>
      </c>
      <c r="Q31" s="8" t="s">
        <v>478</v>
      </c>
      <c r="R31" s="19" t="s">
        <v>650</v>
      </c>
      <c r="S31" s="9">
        <v>67</v>
      </c>
      <c r="T31" s="14">
        <v>1762</v>
      </c>
    </row>
    <row r="32" spans="1:20" x14ac:dyDescent="0.3">
      <c r="A32" s="28">
        <v>113</v>
      </c>
      <c r="B32" s="120" t="s">
        <v>4</v>
      </c>
      <c r="C32" s="31" t="s">
        <v>483</v>
      </c>
      <c r="D32" s="104"/>
      <c r="E32" s="34">
        <v>1</v>
      </c>
      <c r="F32" s="38">
        <v>95</v>
      </c>
      <c r="G32" s="58">
        <v>1</v>
      </c>
      <c r="H32" s="61"/>
      <c r="I32" s="81"/>
      <c r="J32" s="145">
        <v>48</v>
      </c>
      <c r="K32" s="63">
        <v>92</v>
      </c>
      <c r="L32" s="76"/>
      <c r="M32" s="75"/>
      <c r="N32" s="84" t="s">
        <v>484</v>
      </c>
      <c r="O32" s="8" t="s">
        <v>101</v>
      </c>
      <c r="P32" s="8" t="s">
        <v>485</v>
      </c>
      <c r="Q32" s="8" t="s">
        <v>486</v>
      </c>
      <c r="R32" s="19" t="s">
        <v>620</v>
      </c>
      <c r="S32" s="9">
        <v>96</v>
      </c>
      <c r="T32" s="14">
        <v>1720</v>
      </c>
    </row>
    <row r="33" spans="1:20" x14ac:dyDescent="0.3">
      <c r="A33" s="28">
        <v>116</v>
      </c>
      <c r="B33" s="120" t="s">
        <v>4</v>
      </c>
      <c r="C33" s="31" t="s">
        <v>496</v>
      </c>
      <c r="D33" s="104"/>
      <c r="E33" s="34">
        <v>1</v>
      </c>
      <c r="F33" s="38">
        <v>96</v>
      </c>
      <c r="G33" s="58">
        <v>1</v>
      </c>
      <c r="H33" s="61"/>
      <c r="I33" s="81"/>
      <c r="J33" s="145">
        <v>48</v>
      </c>
      <c r="K33" s="63">
        <v>92</v>
      </c>
      <c r="L33" s="76"/>
      <c r="M33" s="75"/>
      <c r="N33" s="84" t="s">
        <v>497</v>
      </c>
      <c r="O33" s="8" t="s">
        <v>340</v>
      </c>
      <c r="P33" s="8" t="s">
        <v>498</v>
      </c>
      <c r="Q33" s="8" t="s">
        <v>499</v>
      </c>
      <c r="R33" s="19" t="s">
        <v>646</v>
      </c>
      <c r="S33" s="9">
        <v>178</v>
      </c>
      <c r="T33" s="14">
        <v>1910</v>
      </c>
    </row>
    <row r="34" spans="1:20" x14ac:dyDescent="0.3">
      <c r="A34" s="28">
        <v>118</v>
      </c>
      <c r="B34" s="120" t="s">
        <v>4</v>
      </c>
      <c r="C34" s="31" t="s">
        <v>504</v>
      </c>
      <c r="D34" s="104"/>
      <c r="E34" s="34">
        <v>1</v>
      </c>
      <c r="F34" s="38">
        <v>96</v>
      </c>
      <c r="G34" s="58">
        <v>1</v>
      </c>
      <c r="H34" s="61"/>
      <c r="I34" s="81"/>
      <c r="J34" s="145">
        <v>48</v>
      </c>
      <c r="K34" s="63">
        <v>92</v>
      </c>
      <c r="L34" s="76"/>
      <c r="M34" s="75"/>
      <c r="N34" s="84" t="s">
        <v>505</v>
      </c>
      <c r="O34" s="8" t="s">
        <v>101</v>
      </c>
      <c r="P34" s="8" t="s">
        <v>506</v>
      </c>
      <c r="Q34" s="8" t="s">
        <v>507</v>
      </c>
      <c r="R34" s="19" t="s">
        <v>654</v>
      </c>
      <c r="S34" s="9">
        <v>123</v>
      </c>
      <c r="T34" s="14">
        <v>1965</v>
      </c>
    </row>
    <row r="35" spans="1:20" x14ac:dyDescent="0.3">
      <c r="A35" s="28">
        <v>139</v>
      </c>
      <c r="B35" s="120" t="s">
        <v>4</v>
      </c>
      <c r="C35" s="31" t="s">
        <v>599</v>
      </c>
      <c r="D35" s="104"/>
      <c r="E35" s="34">
        <v>1</v>
      </c>
      <c r="F35" s="38">
        <v>95</v>
      </c>
      <c r="G35" s="58">
        <v>1</v>
      </c>
      <c r="H35" s="61"/>
      <c r="I35" s="81"/>
      <c r="J35" s="145">
        <v>48</v>
      </c>
      <c r="K35" s="63">
        <v>92</v>
      </c>
      <c r="L35" s="76"/>
      <c r="M35" s="75"/>
      <c r="N35" s="84" t="s">
        <v>600</v>
      </c>
      <c r="O35" s="8" t="s">
        <v>383</v>
      </c>
      <c r="P35" s="8" t="s">
        <v>601</v>
      </c>
      <c r="Q35" s="8" t="s">
        <v>602</v>
      </c>
      <c r="R35" s="19" t="s">
        <v>650</v>
      </c>
      <c r="S35" s="9">
        <v>154</v>
      </c>
      <c r="T35" s="14">
        <v>2244</v>
      </c>
    </row>
    <row r="36" spans="1:20" ht="25.05" customHeight="1" x14ac:dyDescent="0.3">
      <c r="E36" s="37">
        <f>SUM(E4:E35)</f>
        <v>32</v>
      </c>
      <c r="G36" s="37">
        <f>SUM(G4:G35)</f>
        <v>32</v>
      </c>
      <c r="I36" s="65">
        <f>SUM(I4:I35)</f>
        <v>0</v>
      </c>
    </row>
    <row r="37" spans="1:20" s="66" customFormat="1" ht="22.95" customHeight="1" x14ac:dyDescent="0.3">
      <c r="B37" s="196"/>
      <c r="C37" s="196"/>
      <c r="D37" s="196"/>
      <c r="E37" s="196"/>
      <c r="F37" s="196"/>
      <c r="G37" s="196"/>
      <c r="H37" s="196"/>
      <c r="I37" s="196"/>
      <c r="J37" s="196"/>
      <c r="K37" s="196"/>
      <c r="L37" s="196"/>
      <c r="M37" s="196"/>
      <c r="N37" s="196"/>
      <c r="O37" s="196"/>
      <c r="R37" s="12"/>
      <c r="S37" s="7"/>
      <c r="T37" s="12"/>
    </row>
    <row r="38" spans="1:20" x14ac:dyDescent="0.3">
      <c r="A38" s="152"/>
      <c r="B38" s="152"/>
      <c r="C38" s="153"/>
      <c r="D38" s="148"/>
      <c r="E38" s="148"/>
      <c r="F38" s="41"/>
      <c r="G38" s="148"/>
      <c r="H38" s="149"/>
      <c r="I38" s="149"/>
      <c r="J38" s="149"/>
    </row>
    <row r="39" spans="1:20" ht="16.05" customHeight="1" x14ac:dyDescent="0.3">
      <c r="A39" s="197"/>
      <c r="B39" s="197"/>
      <c r="C39" s="197"/>
      <c r="D39" s="25"/>
      <c r="E39" s="25"/>
      <c r="F39" s="154"/>
      <c r="G39" s="25"/>
      <c r="H39" s="22"/>
      <c r="I39" s="22"/>
      <c r="J39" s="22"/>
      <c r="K39" s="192" t="s">
        <v>672</v>
      </c>
      <c r="L39" s="193"/>
      <c r="M39" s="23"/>
      <c r="N39" s="198"/>
      <c r="O39" s="198"/>
    </row>
    <row r="40" spans="1:20" ht="16.05" customHeight="1" x14ac:dyDescent="0.3">
      <c r="A40" s="152"/>
      <c r="B40" s="44"/>
      <c r="C40" s="151"/>
      <c r="D40" s="41"/>
      <c r="E40" s="41"/>
      <c r="F40" s="153"/>
      <c r="G40" s="41"/>
      <c r="H40" s="155"/>
      <c r="I40" s="155"/>
      <c r="J40" s="42"/>
      <c r="K40" s="194" t="s">
        <v>692</v>
      </c>
      <c r="L40" s="194"/>
      <c r="M40" s="43"/>
      <c r="N40" s="199"/>
      <c r="O40" s="199"/>
    </row>
    <row r="41" spans="1:20" ht="16.05" customHeight="1" x14ac:dyDescent="0.3">
      <c r="A41" s="152"/>
      <c r="B41" s="44"/>
      <c r="C41" s="151"/>
      <c r="D41" s="41"/>
      <c r="E41" s="41"/>
      <c r="F41" s="153"/>
      <c r="G41" s="41"/>
      <c r="H41" s="42"/>
      <c r="I41" s="42"/>
      <c r="J41" s="42"/>
      <c r="K41" s="191" t="s">
        <v>673</v>
      </c>
      <c r="L41" s="191"/>
      <c r="M41" s="43"/>
      <c r="N41" s="199"/>
      <c r="O41" s="199"/>
    </row>
    <row r="42" spans="1:20" ht="6.45" customHeight="1" x14ac:dyDescent="0.3">
      <c r="A42" s="152"/>
      <c r="B42" s="151"/>
      <c r="C42" s="151"/>
      <c r="D42" s="41"/>
      <c r="E42" s="41"/>
      <c r="F42" s="153"/>
      <c r="G42" s="41"/>
      <c r="H42" s="42"/>
      <c r="I42" s="42"/>
      <c r="J42" s="42"/>
      <c r="K42" s="42"/>
      <c r="L42" s="42"/>
      <c r="M42" s="43"/>
      <c r="N42" s="146"/>
      <c r="O42" s="147"/>
    </row>
    <row r="43" spans="1:20" ht="16.05" customHeight="1" x14ac:dyDescent="0.3">
      <c r="A43" s="152"/>
      <c r="B43" s="151"/>
      <c r="C43" s="151"/>
      <c r="D43" s="41"/>
      <c r="E43" s="41"/>
      <c r="F43" s="153"/>
      <c r="G43" s="41"/>
      <c r="H43" s="42"/>
      <c r="I43" s="42"/>
      <c r="J43" s="42"/>
      <c r="K43" s="42"/>
      <c r="L43" s="42"/>
      <c r="M43" s="43"/>
      <c r="N43" s="195"/>
      <c r="O43" s="195"/>
    </row>
    <row r="44" spans="1:20" ht="16.05" customHeight="1" x14ac:dyDescent="0.3">
      <c r="A44" s="152"/>
      <c r="B44" s="151"/>
      <c r="C44" s="151"/>
      <c r="D44" s="41"/>
      <c r="E44" s="41"/>
      <c r="F44" s="41"/>
      <c r="G44" s="41"/>
      <c r="H44" s="42"/>
      <c r="I44" s="42"/>
      <c r="J44" s="42"/>
      <c r="K44" s="42"/>
      <c r="L44" s="42"/>
      <c r="M44" s="43"/>
    </row>
    <row r="45" spans="1:20" x14ac:dyDescent="0.3">
      <c r="A45" s="152"/>
      <c r="B45" s="156"/>
      <c r="C45" s="153"/>
      <c r="D45" s="148"/>
      <c r="E45" s="148"/>
      <c r="F45" s="41"/>
      <c r="G45" s="148"/>
      <c r="H45" s="149"/>
      <c r="I45" s="149"/>
      <c r="J45" s="149"/>
      <c r="K45" s="47"/>
      <c r="L45" s="47"/>
      <c r="M45" s="48"/>
    </row>
    <row r="46" spans="1:20" x14ac:dyDescent="0.3">
      <c r="E46" s="148"/>
      <c r="F46" s="190"/>
      <c r="G46" s="190"/>
      <c r="H46" s="190"/>
      <c r="I46" s="190"/>
      <c r="J46" s="149"/>
    </row>
    <row r="47" spans="1:20" x14ac:dyDescent="0.3">
      <c r="E47" s="148"/>
      <c r="F47" s="190"/>
      <c r="G47" s="190"/>
      <c r="H47" s="190"/>
      <c r="I47" s="190"/>
      <c r="J47" s="149"/>
    </row>
    <row r="48" spans="1:20" x14ac:dyDescent="0.3">
      <c r="E48" s="148"/>
      <c r="F48" s="190"/>
      <c r="G48" s="190"/>
      <c r="H48" s="190"/>
      <c r="I48" s="190"/>
      <c r="J48" s="149"/>
    </row>
    <row r="49" spans="5:10" x14ac:dyDescent="0.3">
      <c r="E49" s="148"/>
      <c r="F49" s="190"/>
      <c r="G49" s="190"/>
      <c r="H49" s="190"/>
      <c r="I49" s="190"/>
      <c r="J49" s="149"/>
    </row>
    <row r="50" spans="5:10" x14ac:dyDescent="0.3">
      <c r="E50" s="148"/>
      <c r="F50" s="190"/>
      <c r="G50" s="190"/>
      <c r="H50" s="190"/>
      <c r="I50" s="190"/>
      <c r="J50" s="149"/>
    </row>
    <row r="51" spans="5:10" x14ac:dyDescent="0.3">
      <c r="E51" s="148"/>
      <c r="F51" s="190"/>
      <c r="G51" s="190"/>
      <c r="H51" s="190"/>
      <c r="I51" s="190"/>
      <c r="J51" s="149"/>
    </row>
    <row r="52" spans="5:10" x14ac:dyDescent="0.3">
      <c r="E52" s="148"/>
      <c r="F52" s="41"/>
      <c r="G52" s="148"/>
      <c r="H52" s="149"/>
      <c r="I52" s="149"/>
      <c r="J52" s="149"/>
    </row>
    <row r="53" spans="5:10" x14ac:dyDescent="0.3">
      <c r="E53" s="150"/>
      <c r="F53" s="41"/>
      <c r="G53" s="148"/>
      <c r="H53" s="149"/>
      <c r="I53" s="149"/>
      <c r="J53" s="149"/>
    </row>
    <row r="54" spans="5:10" x14ac:dyDescent="0.3">
      <c r="E54" s="148"/>
      <c r="F54" s="41"/>
      <c r="G54" s="148"/>
      <c r="H54" s="149"/>
      <c r="I54" s="149"/>
      <c r="J54" s="149"/>
    </row>
  </sheetData>
  <mergeCells count="26">
    <mergeCell ref="S2:S3"/>
    <mergeCell ref="T2:T3"/>
    <mergeCell ref="B1:N1"/>
    <mergeCell ref="A2:A3"/>
    <mergeCell ref="B2:B3"/>
    <mergeCell ref="C2:C3"/>
    <mergeCell ref="D2:M2"/>
    <mergeCell ref="N2:N3"/>
    <mergeCell ref="D3:E3"/>
    <mergeCell ref="F3:G3"/>
    <mergeCell ref="H3:I3"/>
    <mergeCell ref="N43:O43"/>
    <mergeCell ref="O2:O3"/>
    <mergeCell ref="P2:P3"/>
    <mergeCell ref="Q2:Q3"/>
    <mergeCell ref="R2:R3"/>
    <mergeCell ref="B37:O37"/>
    <mergeCell ref="A39:C39"/>
    <mergeCell ref="N39:O39"/>
    <mergeCell ref="N40:O40"/>
    <mergeCell ref="N41:O41"/>
    <mergeCell ref="F46:I48"/>
    <mergeCell ref="F49:I51"/>
    <mergeCell ref="K41:L41"/>
    <mergeCell ref="K39:L39"/>
    <mergeCell ref="K40:L4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. S1.1</vt:lpstr>
      <vt:lpstr>Tab. S1.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ia</dc:creator>
  <cp:lastModifiedBy>ngisch</cp:lastModifiedBy>
  <cp:lastPrinted>2021-02-14T19:43:58Z</cp:lastPrinted>
  <dcterms:created xsi:type="dcterms:W3CDTF">2021-02-14T17:55:51Z</dcterms:created>
  <dcterms:modified xsi:type="dcterms:W3CDTF">2021-03-19T10:37:40Z</dcterms:modified>
</cp:coreProperties>
</file>